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85" yWindow="-150" windowWidth="19395" windowHeight="7320"/>
  </bookViews>
  <sheets>
    <sheet name="S1 Table" sheetId="4" r:id="rId1"/>
    <sheet name="Лист1" sheetId="5" r:id="rId2"/>
    <sheet name="Лист2" sheetId="6" r:id="rId3"/>
  </sheets>
  <definedNames>
    <definedName name="_xlnm._FilterDatabase" localSheetId="0" hidden="1">'S1 Table'!$A$1:$M$353</definedName>
  </definedNames>
  <calcPr calcId="144525"/>
  <fileRecoveryPr repairLoad="1"/>
</workbook>
</file>

<file path=xl/calcChain.xml><?xml version="1.0" encoding="utf-8"?>
<calcChain xmlns="http://schemas.openxmlformats.org/spreadsheetml/2006/main">
  <c r="F11" i="6" l="1"/>
  <c r="E11" i="6"/>
  <c r="F10" i="6"/>
  <c r="F9" i="6"/>
  <c r="E10" i="6"/>
  <c r="E9" i="6"/>
  <c r="J1" i="6"/>
  <c r="B27" i="5" l="1"/>
  <c r="B25" i="5"/>
</calcChain>
</file>

<file path=xl/sharedStrings.xml><?xml version="1.0" encoding="utf-8"?>
<sst xmlns="http://schemas.openxmlformats.org/spreadsheetml/2006/main" count="3578" uniqueCount="1334">
  <si>
    <t>Indv. ID</t>
    <phoneticPr fontId="2" type="noConversion"/>
  </si>
  <si>
    <t>Location Code</t>
    <phoneticPr fontId="1" type="noConversion"/>
  </si>
  <si>
    <t>Y-Chromosome</t>
    <phoneticPr fontId="1" type="noConversion"/>
  </si>
  <si>
    <t>Species</t>
    <phoneticPr fontId="1" type="noConversion"/>
  </si>
  <si>
    <t>Country</t>
    <phoneticPr fontId="1" type="noConversion"/>
  </si>
  <si>
    <t>Location</t>
    <phoneticPr fontId="2" type="noConversion"/>
  </si>
  <si>
    <t>Reference</t>
    <phoneticPr fontId="1" type="noConversion"/>
  </si>
  <si>
    <t>Haplotypes
(1,014-bp)</t>
    <phoneticPr fontId="1" type="noConversion"/>
  </si>
  <si>
    <t>Haplotypes
AMELY+USP9Y
(968-bp)</t>
    <phoneticPr fontId="1" type="noConversion"/>
  </si>
  <si>
    <t>BUR01</t>
    <phoneticPr fontId="1" type="noConversion"/>
  </si>
  <si>
    <t>BUR</t>
    <phoneticPr fontId="1" type="noConversion"/>
  </si>
  <si>
    <t>AY884623</t>
  </si>
  <si>
    <t>S. scrofa</t>
    <phoneticPr fontId="1" type="noConversion"/>
  </si>
  <si>
    <t xml:space="preserve">Burma    </t>
  </si>
  <si>
    <t xml:space="preserve">Tenasserim, Bok Pyin                               </t>
  </si>
  <si>
    <t>BUR02</t>
  </si>
  <si>
    <t>AY884712</t>
  </si>
  <si>
    <t xml:space="preserve">Tenasserim, Champang                               </t>
  </si>
  <si>
    <t>BUR03</t>
  </si>
  <si>
    <t>WB02</t>
  </si>
  <si>
    <t>AY884629</t>
  </si>
  <si>
    <t xml:space="preserve">Tenasserim, Kisseraing Island                      </t>
  </si>
  <si>
    <t>BUR04</t>
  </si>
  <si>
    <t>WB03</t>
  </si>
  <si>
    <t>AY884647</t>
  </si>
  <si>
    <t xml:space="preserve">Tenasserim, Tanjong Budak                          </t>
  </si>
  <si>
    <t>BUR05</t>
  </si>
  <si>
    <t>WB04</t>
  </si>
  <si>
    <t>AY884695</t>
  </si>
  <si>
    <t xml:space="preserve">Tenasserim, Boyse's Point                          </t>
  </si>
  <si>
    <t>CN01 (SW)</t>
    <phoneticPr fontId="1" type="noConversion"/>
  </si>
  <si>
    <t>CNSW</t>
    <phoneticPr fontId="1" type="noConversion"/>
  </si>
  <si>
    <t>WB05</t>
  </si>
  <si>
    <t>AY884610</t>
    <phoneticPr fontId="1" type="noConversion"/>
  </si>
  <si>
    <t xml:space="preserve">China    </t>
  </si>
  <si>
    <t xml:space="preserve">Sichuan, Wen Chuan                                 </t>
    <phoneticPr fontId="1" type="noConversion"/>
  </si>
  <si>
    <t>CN02 (Ce)</t>
    <phoneticPr fontId="1" type="noConversion"/>
  </si>
  <si>
    <t>CNC</t>
    <phoneticPr fontId="1" type="noConversion"/>
  </si>
  <si>
    <t>WB06</t>
  </si>
  <si>
    <t>AY884627</t>
  </si>
  <si>
    <t xml:space="preserve">Shanxi Fen Chow                                    </t>
    <phoneticPr fontId="1" type="noConversion"/>
  </si>
  <si>
    <t>CN03 (Ce)</t>
    <phoneticPr fontId="1" type="noConversion"/>
  </si>
  <si>
    <t>AY884639</t>
  </si>
  <si>
    <t xml:space="preserve">Shensi, Yen-An-Fu                                  </t>
    <phoneticPr fontId="1" type="noConversion"/>
  </si>
  <si>
    <t>CN04 (Ce)</t>
    <phoneticPr fontId="1" type="noConversion"/>
  </si>
  <si>
    <t>CMC</t>
    <phoneticPr fontId="1" type="noConversion"/>
  </si>
  <si>
    <t>AY884684</t>
  </si>
  <si>
    <t xml:space="preserve">Shanxi Tai-Yuan-Fu                                 </t>
    <phoneticPr fontId="1" type="noConversion"/>
  </si>
  <si>
    <t>CN05 (SW)</t>
    <phoneticPr fontId="1" type="noConversion"/>
  </si>
  <si>
    <t>WB07</t>
  </si>
  <si>
    <t>AY884640</t>
  </si>
  <si>
    <t xml:space="preserve">Mt Omei, Sichuan                                   </t>
  </si>
  <si>
    <t>CN06 (SE)</t>
    <phoneticPr fontId="1" type="noConversion"/>
  </si>
  <si>
    <t>CNSE</t>
    <phoneticPr fontId="1" type="noConversion"/>
  </si>
  <si>
    <t>WB08</t>
  </si>
  <si>
    <t>AY884641</t>
  </si>
  <si>
    <t xml:space="preserve">Hunan Kiangsu                                      </t>
  </si>
  <si>
    <t>CN07 (SE)</t>
    <phoneticPr fontId="1" type="noConversion"/>
  </si>
  <si>
    <t>WB09</t>
  </si>
  <si>
    <t xml:space="preserve"> FJ601521</t>
    <phoneticPr fontId="4"/>
  </si>
  <si>
    <t>China</t>
  </si>
  <si>
    <t>Zhejiang, Jinhua county</t>
    <phoneticPr fontId="1" type="noConversion"/>
  </si>
  <si>
    <t>CN08 (Ce)</t>
    <phoneticPr fontId="1" type="noConversion"/>
  </si>
  <si>
    <t>AY884642</t>
  </si>
  <si>
    <t xml:space="preserve">Gansu Nanking                                      </t>
    <phoneticPr fontId="1" type="noConversion"/>
  </si>
  <si>
    <t>D_CYN_13202 (SW)</t>
  </si>
  <si>
    <t>Hap_19</t>
  </si>
  <si>
    <t>KY911592</t>
  </si>
  <si>
    <t>China</t>
    <phoneticPr fontId="1" type="noConversion"/>
  </si>
  <si>
    <t>Yunnan</t>
    <phoneticPr fontId="5" type="noConversion"/>
  </si>
  <si>
    <t>This study</t>
    <phoneticPr fontId="1" type="noConversion"/>
  </si>
  <si>
    <t>D_CYN_13205 (SW)</t>
  </si>
  <si>
    <t>KY911593</t>
  </si>
  <si>
    <t>KY911751</t>
  </si>
  <si>
    <t>KY911928</t>
  </si>
  <si>
    <t>CN09 (SE)</t>
    <phoneticPr fontId="1" type="noConversion"/>
  </si>
  <si>
    <t>WB10</t>
  </si>
  <si>
    <t xml:space="preserve"> FJ601522</t>
  </si>
  <si>
    <t>Zhejiang, Jinhua county</t>
  </si>
  <si>
    <t>CN10 (NE)</t>
    <phoneticPr fontId="1" type="noConversion"/>
  </si>
  <si>
    <t>CNNE</t>
    <phoneticPr fontId="1" type="noConversion"/>
  </si>
  <si>
    <t xml:space="preserve"> FJ601528</t>
  </si>
  <si>
    <t>Heilongjiang, Fujin county</t>
    <phoneticPr fontId="4"/>
  </si>
  <si>
    <t>CN11 (NE)</t>
    <phoneticPr fontId="1" type="noConversion"/>
  </si>
  <si>
    <t xml:space="preserve"> FJ601529</t>
  </si>
  <si>
    <t>CN12  (SE)</t>
    <phoneticPr fontId="1" type="noConversion"/>
  </si>
  <si>
    <t>AY884683</t>
  </si>
  <si>
    <t xml:space="preserve">Hunan Yochow                                       </t>
  </si>
  <si>
    <t>CN13 (SW)</t>
    <phoneticPr fontId="1" type="noConversion"/>
  </si>
  <si>
    <t>WB11</t>
  </si>
  <si>
    <t>AY884685</t>
  </si>
  <si>
    <t xml:space="preserve">Sichuan, Suifu                                     </t>
    <phoneticPr fontId="1" type="noConversion"/>
  </si>
  <si>
    <t>CN14 (H)</t>
    <phoneticPr fontId="1" type="noConversion"/>
  </si>
  <si>
    <t>CNH</t>
    <phoneticPr fontId="1" type="noConversion"/>
  </si>
  <si>
    <t>WB12</t>
  </si>
  <si>
    <t xml:space="preserve"> FJ601523</t>
  </si>
  <si>
    <t>Hainan, Sanya city</t>
    <phoneticPr fontId="4"/>
  </si>
  <si>
    <t>CN15 (H)</t>
    <phoneticPr fontId="1" type="noConversion"/>
  </si>
  <si>
    <t>WB13</t>
  </si>
  <si>
    <t xml:space="preserve"> FJ601524</t>
  </si>
  <si>
    <t>CN16 (SE)</t>
    <phoneticPr fontId="1" type="noConversion"/>
  </si>
  <si>
    <t>WB14</t>
  </si>
  <si>
    <t xml:space="preserve"> FJ601525</t>
  </si>
  <si>
    <t>Jiangxi, Jinan county</t>
    <phoneticPr fontId="1" type="noConversion"/>
  </si>
  <si>
    <t>CN17 (NE)</t>
    <phoneticPr fontId="1" type="noConversion"/>
  </si>
  <si>
    <t>WB15</t>
  </si>
  <si>
    <t xml:space="preserve"> FJ601526</t>
  </si>
  <si>
    <t>CN18 (NE)</t>
    <phoneticPr fontId="1" type="noConversion"/>
  </si>
  <si>
    <t xml:space="preserve"> FJ601527</t>
    <phoneticPr fontId="1" type="noConversion"/>
  </si>
  <si>
    <t>IN01</t>
    <phoneticPr fontId="1" type="noConversion"/>
  </si>
  <si>
    <t>IN</t>
    <phoneticPr fontId="1" type="noConversion"/>
  </si>
  <si>
    <t>WB16</t>
  </si>
  <si>
    <t>AY884612</t>
  </si>
  <si>
    <t xml:space="preserve">India    </t>
  </si>
  <si>
    <t xml:space="preserve">Kashmir, Valley of Kashmir                         </t>
    <phoneticPr fontId="1" type="noConversion"/>
  </si>
  <si>
    <t>IN02</t>
  </si>
  <si>
    <t>AY884674</t>
  </si>
  <si>
    <t xml:space="preserve">Monghyr, Bengal lower                              </t>
    <phoneticPr fontId="1" type="noConversion"/>
  </si>
  <si>
    <t>IN03</t>
  </si>
  <si>
    <t>AY884689</t>
    <phoneticPr fontId="1" type="noConversion"/>
  </si>
  <si>
    <t xml:space="preserve">Kashmir, Woolar Lake                               </t>
  </si>
  <si>
    <t>IN04</t>
  </si>
  <si>
    <t>WB17</t>
  </si>
  <si>
    <t>AY884709</t>
  </si>
  <si>
    <t xml:space="preserve">Surguja, Ambikapur                                 </t>
    <phoneticPr fontId="1" type="noConversion"/>
  </si>
  <si>
    <t>IND01</t>
    <phoneticPr fontId="1" type="noConversion"/>
  </si>
  <si>
    <t>IND</t>
    <phoneticPr fontId="1" type="noConversion"/>
  </si>
  <si>
    <t>WB18</t>
  </si>
  <si>
    <t>AY884609</t>
  </si>
  <si>
    <t>Indonesia</t>
  </si>
  <si>
    <t xml:space="preserve">Natuna Islands, Bunguran, near Lingung Island      </t>
  </si>
  <si>
    <t>IND02</t>
  </si>
  <si>
    <t>WB19</t>
  </si>
  <si>
    <t>AY884611</t>
  </si>
  <si>
    <t xml:space="preserve">Sumatra, Pulo Payong                               </t>
  </si>
  <si>
    <t>IND03</t>
  </si>
  <si>
    <t>WB20</t>
  </si>
  <si>
    <t>AY884614</t>
    <phoneticPr fontId="1" type="noConversion"/>
  </si>
  <si>
    <t xml:space="preserve">Sumatra, Pulo Tuengku                              </t>
  </si>
  <si>
    <t>IND04</t>
  </si>
  <si>
    <t>WB21</t>
  </si>
  <si>
    <t>AY884625</t>
  </si>
  <si>
    <t xml:space="preserve">Simalur island, Sumatra                            </t>
  </si>
  <si>
    <t>IND05</t>
  </si>
  <si>
    <t>WB22</t>
  </si>
  <si>
    <t>AY884644</t>
  </si>
  <si>
    <t xml:space="preserve">Nias Samasama                                      </t>
  </si>
  <si>
    <t>IND06</t>
  </si>
  <si>
    <t>WB23</t>
  </si>
  <si>
    <t>AY884645</t>
  </si>
  <si>
    <t xml:space="preserve">Lingga archipelago, Lingga island                  </t>
  </si>
  <si>
    <t>IND07</t>
  </si>
  <si>
    <t>WB24</t>
  </si>
  <si>
    <t>AY884648</t>
  </si>
  <si>
    <t xml:space="preserve">Rhio archipelago, Pulo Jombol                      </t>
  </si>
  <si>
    <t>IND08</t>
  </si>
  <si>
    <t>AY884659</t>
  </si>
  <si>
    <t xml:space="preserve">Rhio archipelago, Pulo Penjait river               </t>
  </si>
  <si>
    <t>MAL01</t>
    <phoneticPr fontId="1" type="noConversion"/>
  </si>
  <si>
    <t>MAL</t>
    <phoneticPr fontId="1" type="noConversion"/>
  </si>
  <si>
    <t>AY884632</t>
    <phoneticPr fontId="1" type="noConversion"/>
  </si>
  <si>
    <t xml:space="preserve">Malaysia </t>
  </si>
  <si>
    <t xml:space="preserve">Johore                                             </t>
  </si>
  <si>
    <t>MAL02</t>
  </si>
  <si>
    <t>AY884676</t>
  </si>
  <si>
    <t xml:space="preserve">Johore, Mount Austin                               </t>
  </si>
  <si>
    <t>IND11</t>
    <phoneticPr fontId="1" type="noConversion"/>
  </si>
  <si>
    <t>WB25</t>
  </si>
  <si>
    <t>AY884658</t>
  </si>
  <si>
    <t xml:space="preserve">Nias, Tarussan Bay                                 </t>
  </si>
  <si>
    <t>IND12</t>
  </si>
  <si>
    <t>WB26</t>
    <phoneticPr fontId="1" type="noConversion"/>
  </si>
  <si>
    <t>AY884662</t>
  </si>
  <si>
    <t xml:space="preserve">Sumatra, Rau Bay                                   </t>
  </si>
  <si>
    <t>IND13</t>
  </si>
  <si>
    <t>WB27</t>
    <phoneticPr fontId="1" type="noConversion"/>
  </si>
  <si>
    <t>AY884663</t>
  </si>
  <si>
    <t xml:space="preserve">Sumatra, Siak river                                </t>
  </si>
  <si>
    <t>IND14</t>
  </si>
  <si>
    <t>WB28</t>
  </si>
  <si>
    <t>AY884687</t>
  </si>
  <si>
    <t xml:space="preserve">Natuna Islands, Pulo Laut                          </t>
  </si>
  <si>
    <t>IND15</t>
  </si>
  <si>
    <t>WB29</t>
  </si>
  <si>
    <t>AY884688</t>
  </si>
  <si>
    <t xml:space="preserve">Halmahera island, Wasile district, Kampung, Loleba </t>
  </si>
  <si>
    <t>IRA01</t>
    <phoneticPr fontId="1" type="noConversion"/>
  </si>
  <si>
    <t>IRA</t>
    <phoneticPr fontId="1" type="noConversion"/>
  </si>
  <si>
    <t>WB30</t>
  </si>
  <si>
    <t>AY884622</t>
    <phoneticPr fontId="1" type="noConversion"/>
  </si>
  <si>
    <t xml:space="preserve">Iran     </t>
  </si>
  <si>
    <t xml:space="preserve">Hamadan                                            </t>
  </si>
  <si>
    <t>IRA02</t>
  </si>
  <si>
    <t>WB31</t>
  </si>
  <si>
    <t>AY884638</t>
  </si>
  <si>
    <t xml:space="preserve">Mazanderon, 25km East of Gorgon                    </t>
  </si>
  <si>
    <t>IRA03</t>
  </si>
  <si>
    <t>WB32</t>
  </si>
  <si>
    <t>AY884725</t>
  </si>
  <si>
    <t>JPN01</t>
    <phoneticPr fontId="1" type="noConversion"/>
  </si>
  <si>
    <t>JPN</t>
    <phoneticPr fontId="1" type="noConversion"/>
  </si>
  <si>
    <t>WB33</t>
  </si>
  <si>
    <t>AB015084</t>
    <phoneticPr fontId="1" type="noConversion"/>
  </si>
  <si>
    <t>S. s. leucomystax</t>
    <phoneticPr fontId="1" type="noConversion"/>
  </si>
  <si>
    <t>Japan</t>
    <phoneticPr fontId="1" type="noConversion"/>
  </si>
  <si>
    <t>JPN02</t>
  </si>
  <si>
    <t>AB041473</t>
    <phoneticPr fontId="1" type="noConversion"/>
  </si>
  <si>
    <t>Miyazaki</t>
  </si>
  <si>
    <t>JPN03</t>
  </si>
  <si>
    <t>WB34</t>
  </si>
  <si>
    <t>AB015085</t>
  </si>
  <si>
    <t>JPN04</t>
  </si>
  <si>
    <t>WB35</t>
  </si>
  <si>
    <t>AB015086</t>
  </si>
  <si>
    <t>JPN05</t>
  </si>
  <si>
    <t>WB36</t>
  </si>
  <si>
    <t>AB041467</t>
  </si>
  <si>
    <t>Tokushima</t>
  </si>
  <si>
    <t>JPN06</t>
  </si>
  <si>
    <t>WB37</t>
  </si>
  <si>
    <t>AB041468</t>
  </si>
  <si>
    <t>Gunma</t>
  </si>
  <si>
    <t>JPN07</t>
  </si>
  <si>
    <t>WB38</t>
  </si>
  <si>
    <t>AB041469</t>
  </si>
  <si>
    <t xml:space="preserve">D_JPN_13006  </t>
  </si>
  <si>
    <t>WB39</t>
  </si>
  <si>
    <t>Hap_07</t>
  </si>
  <si>
    <t>KY911569</t>
  </si>
  <si>
    <t>Tsushima Island in Kyushu</t>
  </si>
  <si>
    <t xml:space="preserve">D_JPN_13008  </t>
  </si>
  <si>
    <t>KY911570</t>
  </si>
  <si>
    <t xml:space="preserve">D_JPN_13007  </t>
  </si>
  <si>
    <t>KY911571</t>
  </si>
  <si>
    <t xml:space="preserve">D_JPN_13015  </t>
  </si>
  <si>
    <t>KY911573</t>
  </si>
  <si>
    <t>Ohoita Prefecture in Kyushu</t>
  </si>
  <si>
    <t xml:space="preserve">D_JPN_13016  </t>
  </si>
  <si>
    <t>KY911574</t>
  </si>
  <si>
    <t xml:space="preserve">D_JPN_13009  </t>
  </si>
  <si>
    <t>KY911575</t>
  </si>
  <si>
    <t xml:space="preserve">D_JPN_13020  </t>
  </si>
  <si>
    <t>Hap_08</t>
  </si>
  <si>
    <t>KY911576</t>
  </si>
  <si>
    <t>Miyazaki Prefecture in Kyushu</t>
  </si>
  <si>
    <t>JPN08</t>
  </si>
  <si>
    <t>AB041470</t>
  </si>
  <si>
    <t>JPN09</t>
  </si>
  <si>
    <t>D42172</t>
  </si>
  <si>
    <t>.</t>
    <phoneticPr fontId="1" type="noConversion"/>
  </si>
  <si>
    <t>JPN10</t>
  </si>
  <si>
    <t>D42175</t>
  </si>
  <si>
    <t>JPN11</t>
  </si>
  <si>
    <t>D42177</t>
  </si>
  <si>
    <t xml:space="preserve">D_MON_13400 </t>
  </si>
  <si>
    <t>MON</t>
    <phoneticPr fontId="1" type="noConversion"/>
  </si>
  <si>
    <t>Hap_04</t>
  </si>
  <si>
    <t>KY911562</t>
  </si>
  <si>
    <t>Mongolia</t>
    <phoneticPr fontId="1" type="noConversion"/>
  </si>
  <si>
    <t>N49 07 19.33 E104 45 13.75</t>
    <phoneticPr fontId="2" type="noConversion"/>
  </si>
  <si>
    <t xml:space="preserve">D_MON_13378  </t>
  </si>
  <si>
    <t>KY911563</t>
  </si>
  <si>
    <t>Y_Hap 03</t>
  </si>
  <si>
    <t>KY911787</t>
  </si>
  <si>
    <t>KY911869</t>
  </si>
  <si>
    <t>N49 05 02.66 E103 58 02.27</t>
    <phoneticPr fontId="2" type="noConversion"/>
  </si>
  <si>
    <t xml:space="preserve">D_MON_13397 </t>
  </si>
  <si>
    <t>KY911572</t>
  </si>
  <si>
    <t>KY911784</t>
  </si>
  <si>
    <t>KY911859</t>
  </si>
  <si>
    <t>N49 28 27.01 E94 22 41.74</t>
    <phoneticPr fontId="2" type="noConversion"/>
  </si>
  <si>
    <t xml:space="preserve">D_MON_13399 </t>
  </si>
  <si>
    <t>Hap_10</t>
  </si>
  <si>
    <t>KY911578</t>
  </si>
  <si>
    <t>N48 50 35.25 E110 20 14.70</t>
    <phoneticPr fontId="2" type="noConversion"/>
  </si>
  <si>
    <t>RUP01</t>
    <phoneticPr fontId="1" type="noConversion"/>
  </si>
  <si>
    <t>RUP</t>
    <phoneticPr fontId="1" type="noConversion"/>
  </si>
  <si>
    <t>AY884711</t>
  </si>
  <si>
    <t xml:space="preserve">Russia   </t>
  </si>
  <si>
    <t xml:space="preserve">South-East Siberia                                 </t>
  </si>
  <si>
    <t xml:space="preserve">D_JPN_13018  </t>
  </si>
  <si>
    <t>WB40</t>
  </si>
  <si>
    <t>Hap_06</t>
  </si>
  <si>
    <t>KY911565</t>
  </si>
  <si>
    <t>Y_Hap 02</t>
  </si>
  <si>
    <t>KY911767</t>
  </si>
  <si>
    <t>KY911939</t>
  </si>
  <si>
    <t>Nagasaki Prefecture in Kyushu</t>
  </si>
  <si>
    <t xml:space="preserve">D_JPN_13013  </t>
  </si>
  <si>
    <t>KY911566</t>
  </si>
  <si>
    <t>KY911765</t>
  </si>
  <si>
    <t>KY911936</t>
  </si>
  <si>
    <t>Shizuoka Prefecture in Honshu</t>
  </si>
  <si>
    <t xml:space="preserve">D_JPN_13019  </t>
  </si>
  <si>
    <t>KY911567</t>
  </si>
  <si>
    <t>KY911768</t>
  </si>
  <si>
    <t>KY911940</t>
  </si>
  <si>
    <t xml:space="preserve">D_JPN_13017  </t>
  </si>
  <si>
    <t>KY911568</t>
  </si>
  <si>
    <t>JPN12</t>
    <phoneticPr fontId="1" type="noConversion"/>
  </si>
  <si>
    <t>AB041471</t>
  </si>
  <si>
    <t>JPN13</t>
    <phoneticPr fontId="1" type="noConversion"/>
  </si>
  <si>
    <t>WB41</t>
  </si>
  <si>
    <t>AB041472</t>
  </si>
  <si>
    <t>JPN14</t>
  </si>
  <si>
    <t>WB42</t>
  </si>
  <si>
    <t>D42171</t>
    <phoneticPr fontId="1" type="noConversion"/>
  </si>
  <si>
    <t xml:space="preserve">D_JPN_13012  </t>
  </si>
  <si>
    <t>WB43</t>
  </si>
  <si>
    <t>Hap_12</t>
  </si>
  <si>
    <t>KY911581</t>
  </si>
  <si>
    <t>Fukui Prefecture in Honshu</t>
    <phoneticPr fontId="5" type="noConversion"/>
  </si>
  <si>
    <t>JPN15</t>
  </si>
  <si>
    <t>D42173</t>
  </si>
  <si>
    <t>JPN16</t>
  </si>
  <si>
    <t>D42176</t>
  </si>
  <si>
    <t xml:space="preserve">D_MON_13396 </t>
  </si>
  <si>
    <t>Hap_13</t>
  </si>
  <si>
    <t>KY911582</t>
  </si>
  <si>
    <t>N50 20 12.16 E91 35 49.38</t>
    <phoneticPr fontId="2" type="noConversion"/>
  </si>
  <si>
    <t>JPN17</t>
    <phoneticPr fontId="1" type="noConversion"/>
  </si>
  <si>
    <t>WB44</t>
  </si>
  <si>
    <t>D42174</t>
  </si>
  <si>
    <t>JPN18</t>
  </si>
  <si>
    <t>WB45</t>
  </si>
  <si>
    <t>D42178</t>
  </si>
  <si>
    <t>JPNR01</t>
    <phoneticPr fontId="1" type="noConversion"/>
  </si>
  <si>
    <t>JPNR</t>
    <phoneticPr fontId="1" type="noConversion"/>
  </si>
  <si>
    <t>WB46</t>
  </si>
  <si>
    <t>AB015087</t>
  </si>
  <si>
    <t>S. s. riukiuanus</t>
    <phoneticPr fontId="1" type="noConversion"/>
  </si>
  <si>
    <t>Ryukyu</t>
    <phoneticPr fontId="1" type="noConversion"/>
  </si>
  <si>
    <t>JPNR02</t>
  </si>
  <si>
    <t>D42184</t>
    <phoneticPr fontId="1" type="noConversion"/>
  </si>
  <si>
    <t>JPNR03</t>
  </si>
  <si>
    <t>WB47</t>
  </si>
  <si>
    <t>AB015088</t>
  </si>
  <si>
    <t>JPNR04</t>
  </si>
  <si>
    <t>WB48</t>
  </si>
  <si>
    <t>AB015089</t>
  </si>
  <si>
    <t>JPNR05</t>
  </si>
  <si>
    <t>WB49</t>
  </si>
  <si>
    <t>AB015090</t>
  </si>
  <si>
    <t xml:space="preserve">D_KJJ_13455 </t>
  </si>
  <si>
    <t>WB50</t>
  </si>
  <si>
    <t>Hap_29</t>
  </si>
  <si>
    <t>KY911609</t>
  </si>
  <si>
    <t>S. Korea</t>
    <phoneticPr fontId="1" type="noConversion"/>
  </si>
  <si>
    <t>Jeju-do</t>
    <phoneticPr fontId="1" type="noConversion"/>
  </si>
  <si>
    <t xml:space="preserve">D_KJJ_13992 </t>
  </si>
  <si>
    <t>KY911610</t>
  </si>
  <si>
    <t xml:space="preserve">D_KJJ_13452 </t>
  </si>
  <si>
    <t>KY911611</t>
  </si>
  <si>
    <t xml:space="preserve">D_KJJ_13988 </t>
  </si>
  <si>
    <t>KY911612</t>
  </si>
  <si>
    <t xml:space="preserve">D_KJJ_13447 </t>
  </si>
  <si>
    <t>KY911613</t>
  </si>
  <si>
    <t>KY911808</t>
  </si>
  <si>
    <t>KY911903</t>
  </si>
  <si>
    <t xml:space="preserve">D_KJJ_13453 </t>
  </si>
  <si>
    <t>KY911614</t>
  </si>
  <si>
    <t>KY911804</t>
  </si>
  <si>
    <t>KY911892</t>
  </si>
  <si>
    <t xml:space="preserve">D_KJJ_12109 </t>
  </si>
  <si>
    <t>KY911615</t>
  </si>
  <si>
    <t xml:space="preserve">D_KJJ_12110 </t>
  </si>
  <si>
    <t>KY911616</t>
  </si>
  <si>
    <t xml:space="preserve">D_KJJ_12117 </t>
  </si>
  <si>
    <t>KY911617</t>
  </si>
  <si>
    <t xml:space="preserve">D_KJJ_13444 </t>
  </si>
  <si>
    <t>KY911618</t>
  </si>
  <si>
    <t xml:space="preserve">D_KJJ_11333 </t>
  </si>
  <si>
    <t>KY911619</t>
  </si>
  <si>
    <t xml:space="preserve">D_KJJ_13445 </t>
  </si>
  <si>
    <t>KY911620</t>
  </si>
  <si>
    <t xml:space="preserve">D_KJJ_12111 </t>
  </si>
  <si>
    <t>KY911621</t>
  </si>
  <si>
    <t xml:space="preserve">D_KJJ_12116 </t>
  </si>
  <si>
    <t>KY911622</t>
  </si>
  <si>
    <t xml:space="preserve">D_KJJ_13449 </t>
  </si>
  <si>
    <t>KY911623</t>
  </si>
  <si>
    <t xml:space="preserve">D_KJJ_13456 </t>
  </si>
  <si>
    <t>KY911624</t>
  </si>
  <si>
    <t xml:space="preserve">D_KJJ_13448 </t>
  </si>
  <si>
    <t>KY911625</t>
  </si>
  <si>
    <t>KY911807</t>
  </si>
  <si>
    <t>KY911891</t>
  </si>
  <si>
    <t xml:space="preserve">D_KJJ_8557  </t>
  </si>
  <si>
    <t>KY911626</t>
  </si>
  <si>
    <t>KY911805</t>
  </si>
  <si>
    <t>KY911893</t>
  </si>
  <si>
    <t xml:space="preserve">D_KJJ_12118 </t>
  </si>
  <si>
    <t>KY911627</t>
  </si>
  <si>
    <t xml:space="preserve">D_KJJ_13446 </t>
  </si>
  <si>
    <t>KY911628</t>
  </si>
  <si>
    <t xml:space="preserve">D_KJJ_13450 </t>
  </si>
  <si>
    <t>KY911629</t>
  </si>
  <si>
    <t>KY911806</t>
  </si>
  <si>
    <t>KY911854</t>
  </si>
  <si>
    <t xml:space="preserve">D_KJJ_13451 </t>
  </si>
  <si>
    <t>KY911630</t>
  </si>
  <si>
    <t xml:space="preserve">D_KJJ_8554  </t>
  </si>
  <si>
    <t>KY911631</t>
  </si>
  <si>
    <t xml:space="preserve">D_KJJ_13454 </t>
  </si>
  <si>
    <t>KY911632</t>
  </si>
  <si>
    <t xml:space="preserve">D_KJJ_8555  </t>
  </si>
  <si>
    <t>KY911633</t>
  </si>
  <si>
    <t xml:space="preserve">D_KJJ_8556  </t>
  </si>
  <si>
    <t>KY911634</t>
  </si>
  <si>
    <t>KY911812</t>
  </si>
  <si>
    <t>KY911855</t>
  </si>
  <si>
    <t xml:space="preserve">D_KJJ_11332 </t>
  </si>
  <si>
    <t>KY911635</t>
  </si>
  <si>
    <t>KY911809</t>
  </si>
  <si>
    <t>KY911877</t>
  </si>
  <si>
    <t xml:space="preserve">D_KJJ_11334 </t>
  </si>
  <si>
    <t>KY911636</t>
  </si>
  <si>
    <t>KRJ01</t>
    <phoneticPr fontId="1" type="noConversion"/>
  </si>
  <si>
    <t>JN251947</t>
    <phoneticPr fontId="1" type="noConversion"/>
  </si>
  <si>
    <t>KRJ02</t>
  </si>
  <si>
    <t>JN251948</t>
  </si>
  <si>
    <t>KRJ03</t>
  </si>
  <si>
    <t>JN251949</t>
  </si>
  <si>
    <t>KRJ04</t>
  </si>
  <si>
    <t>JN251950</t>
  </si>
  <si>
    <t>KRJ05</t>
  </si>
  <si>
    <t>JN251951</t>
  </si>
  <si>
    <t>KRJ06</t>
  </si>
  <si>
    <t>JN251952</t>
  </si>
  <si>
    <t>KRJ07</t>
  </si>
  <si>
    <t>JN251953</t>
  </si>
  <si>
    <t>KRJ08</t>
  </si>
  <si>
    <t>JN251954</t>
  </si>
  <si>
    <t>KRJ09</t>
  </si>
  <si>
    <t>JN251955</t>
  </si>
  <si>
    <t>KRJ10</t>
  </si>
  <si>
    <t>JN251956</t>
  </si>
  <si>
    <t>KRJ11</t>
  </si>
  <si>
    <t>JN251957</t>
  </si>
  <si>
    <t>LAO</t>
    <phoneticPr fontId="1" type="noConversion"/>
  </si>
  <si>
    <t>WB51</t>
  </si>
  <si>
    <t>DQ444703</t>
  </si>
  <si>
    <t>Laos</t>
  </si>
  <si>
    <t>NEP01</t>
    <phoneticPr fontId="1" type="noConversion"/>
  </si>
  <si>
    <t>NEP</t>
    <phoneticPr fontId="1" type="noConversion"/>
  </si>
  <si>
    <t>WB52</t>
  </si>
  <si>
    <t>AY884620</t>
    <phoneticPr fontId="1" type="noConversion"/>
  </si>
  <si>
    <t xml:space="preserve">Nepal    </t>
  </si>
  <si>
    <t xml:space="preserve">Dharan Bazar                                       </t>
  </si>
  <si>
    <t>Larson et al. 2005</t>
    <phoneticPr fontId="1" type="noConversion"/>
  </si>
  <si>
    <t>PAK</t>
    <phoneticPr fontId="1" type="noConversion"/>
  </si>
  <si>
    <t>WB53</t>
  </si>
  <si>
    <t>AY884618</t>
  </si>
  <si>
    <t xml:space="preserve">Pakistan </t>
  </si>
  <si>
    <t xml:space="preserve">Lahore, Sailkot                                    </t>
  </si>
  <si>
    <t>RUP02</t>
    <phoneticPr fontId="1" type="noConversion"/>
  </si>
  <si>
    <t>WB54</t>
  </si>
  <si>
    <t>AY884691</t>
    <phoneticPr fontId="1" type="noConversion"/>
  </si>
  <si>
    <t xml:space="preserve">Vladivostock                                       </t>
  </si>
  <si>
    <t>RUP03</t>
  </si>
  <si>
    <t>AY884692</t>
  </si>
  <si>
    <t xml:space="preserve">D_KGG_10499  </t>
  </si>
  <si>
    <t>SKR</t>
    <phoneticPr fontId="1" type="noConversion"/>
  </si>
  <si>
    <t>WB55</t>
  </si>
  <si>
    <t>Hap_38</t>
  </si>
  <si>
    <t>KY911665</t>
  </si>
  <si>
    <t>KY911827</t>
  </si>
  <si>
    <t>KY911895</t>
  </si>
  <si>
    <t>Gyeonggi-do</t>
    <phoneticPr fontId="5" type="noConversion"/>
  </si>
  <si>
    <t>SKR01</t>
    <phoneticPr fontId="1" type="noConversion"/>
  </si>
  <si>
    <t>AY534282</t>
  </si>
  <si>
    <t>SKR02</t>
  </si>
  <si>
    <t>AY879775</t>
  </si>
  <si>
    <t xml:space="preserve">D_KGG_12134  </t>
  </si>
  <si>
    <t>WB56</t>
  </si>
  <si>
    <t>Hap_40</t>
  </si>
  <si>
    <t>KY911671</t>
  </si>
  <si>
    <t xml:space="preserve">D_KJL_444   </t>
  </si>
  <si>
    <t>KY911672</t>
  </si>
  <si>
    <t>Jeollanam-do</t>
    <phoneticPr fontId="1" type="noConversion"/>
  </si>
  <si>
    <t xml:space="preserve">D_KJL_11516 </t>
  </si>
  <si>
    <t>KY911673</t>
  </si>
  <si>
    <t xml:space="preserve">D_KJL_442   </t>
  </si>
  <si>
    <t>KY911674</t>
  </si>
  <si>
    <t xml:space="preserve">D_KJL_443   </t>
  </si>
  <si>
    <t>KY911675</t>
  </si>
  <si>
    <t>KY911803</t>
  </si>
  <si>
    <t>KY911888</t>
  </si>
  <si>
    <t xml:space="preserve">D_KJL_445  </t>
  </si>
  <si>
    <t>KY911676</t>
  </si>
  <si>
    <t xml:space="preserve">D_KJL_9033  </t>
  </si>
  <si>
    <t>KY911677</t>
  </si>
  <si>
    <t>KY911800</t>
  </si>
  <si>
    <t>KY911919</t>
  </si>
  <si>
    <t xml:space="preserve">D_KGW_5255  </t>
  </si>
  <si>
    <t>KY911678</t>
  </si>
  <si>
    <t>Gangwon-do</t>
    <phoneticPr fontId="5" type="noConversion"/>
  </si>
  <si>
    <t xml:space="preserve">D_KJL_440   </t>
  </si>
  <si>
    <t>KY911679</t>
  </si>
  <si>
    <t>KY911802</t>
  </si>
  <si>
    <t>KY911917</t>
  </si>
  <si>
    <t xml:space="preserve">D_KJL_9032  </t>
  </si>
  <si>
    <t>KY911680</t>
  </si>
  <si>
    <t>KY911799</t>
  </si>
  <si>
    <t>KY911889</t>
  </si>
  <si>
    <t xml:space="preserve">D_KJL_446   </t>
  </si>
  <si>
    <t>KY911681</t>
  </si>
  <si>
    <t>KY911801</t>
  </si>
  <si>
    <t>KY911852</t>
  </si>
  <si>
    <t xml:space="preserve">D_KJL_441  </t>
  </si>
  <si>
    <t>KY911682</t>
  </si>
  <si>
    <t xml:space="preserve">D_KJL_7100  </t>
  </si>
  <si>
    <t>KY911683</t>
  </si>
  <si>
    <t xml:space="preserve">D_KJL_9428  </t>
  </si>
  <si>
    <t>KY911684</t>
  </si>
  <si>
    <t>SKR03</t>
    <phoneticPr fontId="1" type="noConversion"/>
  </si>
  <si>
    <t>AY534284</t>
  </si>
  <si>
    <t>SKR04</t>
  </si>
  <si>
    <t>AY534288</t>
  </si>
  <si>
    <t>SKR05</t>
  </si>
  <si>
    <t>AY879771</t>
  </si>
  <si>
    <t>SKR06</t>
    <phoneticPr fontId="1" type="noConversion"/>
  </si>
  <si>
    <t>WB57</t>
  </si>
  <si>
    <t>AY534286</t>
  </si>
  <si>
    <t>SKR07</t>
  </si>
  <si>
    <t>WB58</t>
  </si>
  <si>
    <t>AY534287</t>
  </si>
  <si>
    <t>SKR08</t>
  </si>
  <si>
    <t>AY879772</t>
  </si>
  <si>
    <t>SKR09</t>
  </si>
  <si>
    <t>WB59</t>
  </si>
  <si>
    <t>AY879773</t>
  </si>
  <si>
    <t>SKR10</t>
  </si>
  <si>
    <t>WB60</t>
  </si>
  <si>
    <t>AY879774</t>
  </si>
  <si>
    <t>SKR11</t>
  </si>
  <si>
    <t>WB61</t>
  </si>
  <si>
    <t>AY879776</t>
  </si>
  <si>
    <t xml:space="preserve">D_NKW_11590  </t>
  </si>
  <si>
    <t>NKR</t>
    <phoneticPr fontId="1" type="noConversion"/>
  </si>
  <si>
    <t>WB62</t>
  </si>
  <si>
    <t>Hap_41</t>
  </si>
  <si>
    <t>KY911686</t>
  </si>
  <si>
    <t>NA</t>
    <phoneticPr fontId="6" type="noConversion"/>
  </si>
  <si>
    <t>KY911868</t>
  </si>
  <si>
    <t>N. Korea</t>
    <phoneticPr fontId="1" type="noConversion"/>
  </si>
  <si>
    <t>Pyeonganbuk-do</t>
  </si>
  <si>
    <t xml:space="preserve">D_NKW_13402  </t>
  </si>
  <si>
    <t>KY911691</t>
  </si>
  <si>
    <t>Hwanghaebuk-do</t>
    <phoneticPr fontId="5" type="noConversion"/>
  </si>
  <si>
    <t xml:space="preserve">D_KGG_12138 </t>
  </si>
  <si>
    <t>KY911685</t>
  </si>
  <si>
    <t xml:space="preserve">D_KGS_10594  </t>
  </si>
  <si>
    <t>KY911687</t>
  </si>
  <si>
    <t>KY911824</t>
  </si>
  <si>
    <t>KY911910</t>
  </si>
  <si>
    <t>Gyeongsangbuk-do</t>
    <phoneticPr fontId="5" type="noConversion"/>
  </si>
  <si>
    <t xml:space="preserve">D_KGW_12618  </t>
  </si>
  <si>
    <t>KY911688</t>
  </si>
  <si>
    <t xml:space="preserve">D_KGW_12621  </t>
  </si>
  <si>
    <t>KY911689</t>
  </si>
  <si>
    <t xml:space="preserve">D_KGW_3909  </t>
  </si>
  <si>
    <t>KY911690</t>
  </si>
  <si>
    <t>KY911811</t>
  </si>
  <si>
    <t>KY911866</t>
  </si>
  <si>
    <t xml:space="preserve">D_KGW_7721  </t>
  </si>
  <si>
    <t>KY911692</t>
  </si>
  <si>
    <t xml:space="preserve">D_KJJ_8558  </t>
  </si>
  <si>
    <t>KY911693</t>
  </si>
  <si>
    <t xml:space="preserve">D_KGW_2583  </t>
  </si>
  <si>
    <t>KY911694</t>
  </si>
  <si>
    <t>KY911815</t>
  </si>
  <si>
    <t>KY911898</t>
  </si>
  <si>
    <t xml:space="preserve">D_KGW_2692  </t>
  </si>
  <si>
    <t>KY911695</t>
  </si>
  <si>
    <t>KY911813</t>
  </si>
  <si>
    <t>KY911902</t>
  </si>
  <si>
    <t xml:space="preserve">D_KGS_10325  </t>
  </si>
  <si>
    <t>KY911696</t>
  </si>
  <si>
    <t>KY911822</t>
  </si>
  <si>
    <t>KY911900</t>
  </si>
  <si>
    <t>Busan</t>
    <phoneticPr fontId="5" type="noConversion"/>
  </si>
  <si>
    <t xml:space="preserve">D_KGS_10593  </t>
  </si>
  <si>
    <t>KY911697</t>
  </si>
  <si>
    <t>KY911823</t>
  </si>
  <si>
    <t>KY911915</t>
  </si>
  <si>
    <t xml:space="preserve">D_KGS_10689 </t>
  </si>
  <si>
    <t>KY911698</t>
  </si>
  <si>
    <t>SKR12</t>
  </si>
  <si>
    <t>AY879777</t>
    <phoneticPr fontId="5" type="noConversion"/>
  </si>
  <si>
    <t>SKR13</t>
  </si>
  <si>
    <t>AY879778</t>
  </si>
  <si>
    <t>SKR14</t>
  </si>
  <si>
    <t>AY879783</t>
  </si>
  <si>
    <t>SKR15</t>
  </si>
  <si>
    <t>AY879779</t>
  </si>
  <si>
    <t>SKR17</t>
    <phoneticPr fontId="1" type="noConversion"/>
  </si>
  <si>
    <t>WB63</t>
  </si>
  <si>
    <t>AY879780</t>
  </si>
  <si>
    <t>SKR18</t>
  </si>
  <si>
    <t>WB64</t>
  </si>
  <si>
    <t>AY879781</t>
  </si>
  <si>
    <t>SKR19</t>
  </si>
  <si>
    <t>WB65</t>
  </si>
  <si>
    <t>AY879782</t>
  </si>
  <si>
    <t>SRI</t>
    <phoneticPr fontId="1" type="noConversion"/>
  </si>
  <si>
    <t>WB66</t>
  </si>
  <si>
    <t>AY884636</t>
  </si>
  <si>
    <t>Sri Lanka</t>
  </si>
  <si>
    <t xml:space="preserve">                                                   </t>
  </si>
  <si>
    <t>TAI</t>
    <phoneticPr fontId="1" type="noConversion"/>
  </si>
  <si>
    <t>WB67</t>
  </si>
  <si>
    <t>AY884630</t>
  </si>
  <si>
    <t xml:space="preserve">Thailand </t>
    <phoneticPr fontId="1" type="noConversion"/>
  </si>
  <si>
    <t xml:space="preserve">Trang Trong                                        </t>
  </si>
  <si>
    <t>TAW</t>
    <phoneticPr fontId="1" type="noConversion"/>
  </si>
  <si>
    <t>WB68</t>
  </si>
  <si>
    <t>AY884617</t>
  </si>
  <si>
    <t xml:space="preserve">Taiwan   </t>
  </si>
  <si>
    <t xml:space="preserve">Nan Tou, Jen-Ai, Hua-Chi Village                   </t>
  </si>
  <si>
    <t xml:space="preserve">D_RUP_13744 </t>
  </si>
  <si>
    <t>WB69</t>
  </si>
  <si>
    <t>Hap_01</t>
    <phoneticPr fontId="2" type="noConversion"/>
  </si>
  <si>
    <t>KY911550</t>
  </si>
  <si>
    <t>Russia</t>
    <phoneticPr fontId="1" type="noConversion"/>
  </si>
  <si>
    <t>Primorsky Krai, Krasnoarmeysky district</t>
  </si>
  <si>
    <t xml:space="preserve">D_RUP_13735 </t>
  </si>
  <si>
    <t>KY911551</t>
  </si>
  <si>
    <t>KY911779</t>
  </si>
  <si>
    <t>KY911896</t>
  </si>
  <si>
    <t>Primorsky Krai, Terneysky district</t>
  </si>
  <si>
    <t xml:space="preserve">D_RUP_13739 </t>
  </si>
  <si>
    <t>KY911552</t>
  </si>
  <si>
    <t xml:space="preserve">D_RUP_13740 </t>
  </si>
  <si>
    <t>KY911553</t>
  </si>
  <si>
    <t xml:space="preserve">D_RUP_13741 </t>
  </si>
  <si>
    <t>KY911554</t>
  </si>
  <si>
    <t xml:space="preserve">D_RUP_11031 </t>
  </si>
  <si>
    <t>WB70</t>
  </si>
  <si>
    <t>Hap_02</t>
  </si>
  <si>
    <t>KY911555</t>
  </si>
  <si>
    <t>Primorsky Krai, Lazo district</t>
  </si>
  <si>
    <t xml:space="preserve">D_RUP_13737 </t>
  </si>
  <si>
    <t>KY911556</t>
  </si>
  <si>
    <t xml:space="preserve">D_RUP_13743 </t>
  </si>
  <si>
    <t>KY911557</t>
  </si>
  <si>
    <t xml:space="preserve">D_RUP_13745 </t>
  </si>
  <si>
    <t>KY911558</t>
  </si>
  <si>
    <t>KY911780</t>
  </si>
  <si>
    <t>KY911875</t>
  </si>
  <si>
    <t xml:space="preserve">D_RUP_13738 </t>
  </si>
  <si>
    <t>WB71</t>
  </si>
  <si>
    <t>Hap_03</t>
  </si>
  <si>
    <t>KY911559</t>
  </si>
  <si>
    <t xml:space="preserve">D_RUP_13736 </t>
  </si>
  <si>
    <t>KY911560</t>
  </si>
  <si>
    <t xml:space="preserve">D_RUP_13742 </t>
  </si>
  <si>
    <t>KY911561</t>
  </si>
  <si>
    <t xml:space="preserve">D_MON_13395 </t>
  </si>
  <si>
    <t>WB72</t>
  </si>
  <si>
    <t>Hap_05</t>
  </si>
  <si>
    <t>KY911564</t>
  </si>
  <si>
    <t>N48 51 39.99 E106 52 23.57</t>
    <phoneticPr fontId="2" type="noConversion"/>
  </si>
  <si>
    <t xml:space="preserve">D_MON_13398 </t>
  </si>
  <si>
    <t>WB73</t>
  </si>
  <si>
    <t>Hap_09</t>
  </si>
  <si>
    <t>KY911577</t>
  </si>
  <si>
    <t>N48 39 31.15 E100 35 57.13</t>
    <phoneticPr fontId="2" type="noConversion"/>
  </si>
  <si>
    <t xml:space="preserve">D_CYN_13206 </t>
  </si>
  <si>
    <t>WB75</t>
  </si>
  <si>
    <t>Hap_14</t>
  </si>
  <si>
    <t>KY911583</t>
  </si>
  <si>
    <t>KY911752</t>
  </si>
  <si>
    <t>KY911931</t>
  </si>
  <si>
    <t xml:space="preserve">D_MON_13376  </t>
  </si>
  <si>
    <t>WB76</t>
  </si>
  <si>
    <t>Hap_15</t>
  </si>
  <si>
    <t>KY911586</t>
  </si>
  <si>
    <t>KY911798</t>
  </si>
  <si>
    <t>KY911920</t>
  </si>
  <si>
    <t>N48 00 06.56 E109 45 24.90</t>
    <phoneticPr fontId="2" type="noConversion"/>
  </si>
  <si>
    <t xml:space="preserve">D_MON_13401 </t>
  </si>
  <si>
    <t>KY911587</t>
  </si>
  <si>
    <t>KY911781</t>
  </si>
  <si>
    <t>KY911867</t>
  </si>
  <si>
    <t xml:space="preserve">D_RUC_11200 </t>
  </si>
  <si>
    <t>RUC</t>
    <phoneticPr fontId="1" type="noConversion"/>
  </si>
  <si>
    <t>KY911584</t>
  </si>
  <si>
    <t xml:space="preserve">D_RUC_11202 </t>
  </si>
  <si>
    <t>KY911585</t>
  </si>
  <si>
    <t>KY911786</t>
  </si>
  <si>
    <t>KY911858</t>
  </si>
  <si>
    <t xml:space="preserve">D_RUC_11201 </t>
  </si>
  <si>
    <t>KY911588</t>
  </si>
  <si>
    <t>KY911785</t>
  </si>
  <si>
    <t>KY911863</t>
  </si>
  <si>
    <t xml:space="preserve">D_MON_13377  </t>
  </si>
  <si>
    <t>WB77</t>
  </si>
  <si>
    <t>Hap_16</t>
  </si>
  <si>
    <t>KY911589</t>
  </si>
  <si>
    <t>KY911796</t>
  </si>
  <si>
    <t>KY911871</t>
  </si>
  <si>
    <t>N48 41 17.21 E110 11 47.54</t>
    <phoneticPr fontId="2" type="noConversion"/>
  </si>
  <si>
    <t xml:space="preserve">D_RUP_11029 </t>
  </si>
  <si>
    <t>WB78</t>
  </si>
  <si>
    <t>Hap_17</t>
  </si>
  <si>
    <t>KY911590</t>
  </si>
  <si>
    <t>Primorsky Krai, Lazo district</t>
    <phoneticPr fontId="5" type="noConversion"/>
  </si>
  <si>
    <t xml:space="preserve">D_RUC_11203 </t>
  </si>
  <si>
    <t>WB79</t>
  </si>
  <si>
    <t>Hap_18</t>
  </si>
  <si>
    <t>KY911591</t>
  </si>
  <si>
    <t xml:space="preserve">D_JPN_13021  </t>
  </si>
  <si>
    <t>WB80</t>
  </si>
  <si>
    <t>Hap_20</t>
  </si>
  <si>
    <t>KY911594</t>
  </si>
  <si>
    <t>Miyazaki Prefecture in Kyushu</t>
    <phoneticPr fontId="5" type="noConversion"/>
  </si>
  <si>
    <t xml:space="preserve">D_CYN_13201 </t>
  </si>
  <si>
    <t>WB81</t>
  </si>
  <si>
    <t>Hap_21</t>
  </si>
  <si>
    <t>KY911595</t>
  </si>
  <si>
    <t xml:space="preserve">D_VIE_13022 </t>
  </si>
  <si>
    <t>VIE</t>
    <phoneticPr fontId="1" type="noConversion"/>
  </si>
  <si>
    <t>WB82</t>
  </si>
  <si>
    <t>Hap_22</t>
  </si>
  <si>
    <t>KY911596</t>
  </si>
  <si>
    <t>Vietnam</t>
    <phoneticPr fontId="1" type="noConversion"/>
  </si>
  <si>
    <t xml:space="preserve">D_VIE_13994  </t>
  </si>
  <si>
    <t>KY911597</t>
  </si>
  <si>
    <t xml:space="preserve">D_CXJ_13199 </t>
  </si>
  <si>
    <t>WB83</t>
  </si>
  <si>
    <t>Hap_23</t>
  </si>
  <si>
    <t>KY911598</t>
  </si>
  <si>
    <t>Xinjiang</t>
    <phoneticPr fontId="5" type="noConversion"/>
  </si>
  <si>
    <t xml:space="preserve">D_KCC_12649 </t>
  </si>
  <si>
    <t>WB84</t>
  </si>
  <si>
    <t>Hap_24</t>
  </si>
  <si>
    <t>KY911599</t>
  </si>
  <si>
    <t>KY911828</t>
  </si>
  <si>
    <t>KY911886</t>
  </si>
  <si>
    <t>Chungcheongnam-do</t>
    <phoneticPr fontId="5" type="noConversion"/>
  </si>
  <si>
    <t xml:space="preserve">D_CYN_13204 </t>
  </si>
  <si>
    <t>WB85</t>
  </si>
  <si>
    <t>Hap_25</t>
  </si>
  <si>
    <t>KY911600</t>
  </si>
  <si>
    <t xml:space="preserve">D_CXJ_13193 </t>
  </si>
  <si>
    <t>Hap_26</t>
  </si>
  <si>
    <t>KY911601</t>
  </si>
  <si>
    <t xml:space="preserve">D_CXJ_13197 </t>
  </si>
  <si>
    <t>KY911602</t>
  </si>
  <si>
    <t xml:space="preserve">D_CXJ_13198 </t>
  </si>
  <si>
    <t>KY911603</t>
  </si>
  <si>
    <t>KY911748</t>
  </si>
  <si>
    <t>KY911926</t>
  </si>
  <si>
    <t xml:space="preserve">D_CXJ_13194 </t>
  </si>
  <si>
    <t>KY911604</t>
  </si>
  <si>
    <t xml:space="preserve">D_CXJ_13195 </t>
  </si>
  <si>
    <t>KY911605</t>
  </si>
  <si>
    <t xml:space="preserve">D_CXJ_13196 </t>
  </si>
  <si>
    <t>KY911606</t>
  </si>
  <si>
    <t>KY911747</t>
  </si>
  <si>
    <t>KY911923</t>
  </si>
  <si>
    <t xml:space="preserve">D_CYN_13203 </t>
  </si>
  <si>
    <t>WB86</t>
  </si>
  <si>
    <t>Hap_27</t>
  </si>
  <si>
    <t>KY911607</t>
  </si>
  <si>
    <t>KY911750</t>
  </si>
  <si>
    <t>KY911924</t>
  </si>
  <si>
    <t xml:space="preserve">D_CYN_13200 </t>
  </si>
  <si>
    <t>WB87</t>
  </si>
  <si>
    <t>Hap_28</t>
  </si>
  <si>
    <t>KY911608</t>
  </si>
  <si>
    <t>KY911749</t>
  </si>
  <si>
    <t>KY911929</t>
  </si>
  <si>
    <t xml:space="preserve">D_RUP_11028 </t>
  </si>
  <si>
    <t>WB88</t>
  </si>
  <si>
    <t>Hap_30</t>
  </si>
  <si>
    <t>KY911637</t>
  </si>
  <si>
    <t>KY911773</t>
  </si>
  <si>
    <t>KY911872</t>
  </si>
  <si>
    <t xml:space="preserve">D_RUP_11030 </t>
  </si>
  <si>
    <t>KY911638</t>
  </si>
  <si>
    <t>KY911774</t>
  </si>
  <si>
    <t>KY911870</t>
  </si>
  <si>
    <t xml:space="preserve">D_RUP_11032 </t>
  </si>
  <si>
    <t>KY911639</t>
  </si>
  <si>
    <t>KY911782</t>
  </si>
  <si>
    <t>KY911913</t>
  </si>
  <si>
    <t>Primorsky Krai, Terney district</t>
    <phoneticPr fontId="1" type="noConversion"/>
  </si>
  <si>
    <t xml:space="preserve">D_RUP_11034 </t>
  </si>
  <si>
    <t>KY911640</t>
  </si>
  <si>
    <t xml:space="preserve">D_RUP_11033 </t>
  </si>
  <si>
    <t>KY911641</t>
  </si>
  <si>
    <t xml:space="preserve">D_KGG_12135 </t>
  </si>
  <si>
    <t>WB89</t>
  </si>
  <si>
    <t>Hap_31</t>
  </si>
  <si>
    <t>KY911642</t>
  </si>
  <si>
    <t xml:space="preserve">D_KGG_12136 </t>
  </si>
  <si>
    <t>KY911643</t>
  </si>
  <si>
    <t xml:space="preserve">D_KGS_10690 </t>
  </si>
  <si>
    <t>KY911644</t>
  </si>
  <si>
    <t>KY911821</t>
  </si>
  <si>
    <t>KY911921</t>
  </si>
  <si>
    <t xml:space="preserve">D_KGS_10694 </t>
  </si>
  <si>
    <t>KY911645</t>
  </si>
  <si>
    <t>KY911817</t>
  </si>
  <si>
    <t>KY911883</t>
  </si>
  <si>
    <t xml:space="preserve">D_KGW_9947  </t>
  </si>
  <si>
    <t>KY911646</t>
  </si>
  <si>
    <t xml:space="preserve">D_KGG_10349  </t>
  </si>
  <si>
    <t>KY911647</t>
  </si>
  <si>
    <t>KY911829</t>
  </si>
  <si>
    <t>KY911862</t>
  </si>
  <si>
    <t xml:space="preserve">D_KGW_9582  </t>
  </si>
  <si>
    <t>KY911648</t>
  </si>
  <si>
    <t xml:space="preserve">D_KGG_10696  </t>
  </si>
  <si>
    <t>KY911649</t>
  </si>
  <si>
    <t>KY911826</t>
  </si>
  <si>
    <t>KY911874</t>
  </si>
  <si>
    <t xml:space="preserve">D_KGG_10697  </t>
  </si>
  <si>
    <t>KY911650</t>
  </si>
  <si>
    <t>KY911825</t>
  </si>
  <si>
    <t>KY911879</t>
  </si>
  <si>
    <t xml:space="preserve">D_KGW_2610  </t>
  </si>
  <si>
    <t>KY911651</t>
  </si>
  <si>
    <t>KY911816</t>
  </si>
  <si>
    <t>KY911876</t>
  </si>
  <si>
    <t xml:space="preserve">D_KGW_4068  </t>
  </si>
  <si>
    <t>KY911652</t>
  </si>
  <si>
    <t>KY911810</t>
  </si>
  <si>
    <t>KY911890</t>
  </si>
  <si>
    <t xml:space="preserve">D_KGS_10691 </t>
  </si>
  <si>
    <t>KY911653</t>
  </si>
  <si>
    <t>KY911820</t>
  </si>
  <si>
    <t>KY911905</t>
  </si>
  <si>
    <t xml:space="preserve">D_VIE_13996  </t>
  </si>
  <si>
    <t>WB90</t>
  </si>
  <si>
    <t>Hap_32</t>
  </si>
  <si>
    <t>KY911654</t>
  </si>
  <si>
    <t xml:space="preserve">D_VIE_14000  </t>
  </si>
  <si>
    <t>KY911655</t>
  </si>
  <si>
    <t>KY911794</t>
  </si>
  <si>
    <t>KY911906</t>
  </si>
  <si>
    <t xml:space="preserve">D_VIE_13026 </t>
  </si>
  <si>
    <t>KY911656</t>
  </si>
  <si>
    <t xml:space="preserve">D_VIE_13999  </t>
  </si>
  <si>
    <t>Hap_33</t>
  </si>
  <si>
    <t>KY911657</t>
  </si>
  <si>
    <t>KY911793</t>
  </si>
  <si>
    <t>KY911911</t>
  </si>
  <si>
    <t xml:space="preserve">D_VIE_14001  </t>
  </si>
  <si>
    <t>KY911658</t>
  </si>
  <si>
    <t>KY911791</t>
  </si>
  <si>
    <t xml:space="preserve">D_VIE_13025 </t>
  </si>
  <si>
    <t>KY911659</t>
  </si>
  <si>
    <t xml:space="preserve">D_IND_14012  </t>
  </si>
  <si>
    <t>WB91</t>
  </si>
  <si>
    <t>Hap_34</t>
  </si>
  <si>
    <t>KY911660</t>
  </si>
  <si>
    <t>Y_Hap 04</t>
  </si>
  <si>
    <t>KY911842</t>
  </si>
  <si>
    <t>KY911851</t>
  </si>
  <si>
    <t>Indonesia</t>
    <phoneticPr fontId="1" type="noConversion"/>
  </si>
  <si>
    <t>Sumatra, Bengkulu</t>
    <phoneticPr fontId="5" type="noConversion"/>
  </si>
  <si>
    <t xml:space="preserve">D_IND_14019  </t>
  </si>
  <si>
    <t>Hap_35</t>
  </si>
  <si>
    <t>KY911661</t>
  </si>
  <si>
    <t>KY911844</t>
  </si>
  <si>
    <t>KY911948</t>
  </si>
  <si>
    <t>Flores, Larantuka</t>
    <phoneticPr fontId="5" type="noConversion"/>
  </si>
  <si>
    <t xml:space="preserve">D_IND_14017  </t>
  </si>
  <si>
    <t>WB92</t>
  </si>
  <si>
    <t>Hap_36</t>
  </si>
  <si>
    <t>KY911662</t>
  </si>
  <si>
    <t>KY911832</t>
  </si>
  <si>
    <t>KY911904</t>
  </si>
  <si>
    <t>Sumbawa Besar</t>
    <phoneticPr fontId="5" type="noConversion"/>
  </si>
  <si>
    <t xml:space="preserve">D_IND_13030  </t>
  </si>
  <si>
    <t>WB93</t>
  </si>
  <si>
    <t>Hap_37</t>
  </si>
  <si>
    <t>KY911663</t>
  </si>
  <si>
    <t xml:space="preserve">D_IND_14016  </t>
  </si>
  <si>
    <t>KY911664</t>
  </si>
  <si>
    <t>KY911833</t>
  </si>
  <si>
    <t>KY911909</t>
  </si>
  <si>
    <t xml:space="preserve">D_VIE_13995  </t>
  </si>
  <si>
    <t>WB94</t>
  </si>
  <si>
    <t>Hap_39</t>
  </si>
  <si>
    <t>KY911666</t>
  </si>
  <si>
    <t xml:space="preserve">D_VIE_13023 </t>
  </si>
  <si>
    <t>KY911667</t>
  </si>
  <si>
    <t xml:space="preserve">D_VIE_13997  </t>
  </si>
  <si>
    <t>KY911668</t>
  </si>
  <si>
    <t>KY911778</t>
  </si>
  <si>
    <t>KY911901</t>
  </si>
  <si>
    <t xml:space="preserve">D_VIE_13998  </t>
  </si>
  <si>
    <t>KY911669</t>
  </si>
  <si>
    <t>KY911792</t>
  </si>
  <si>
    <t>KY911916</t>
  </si>
  <si>
    <t xml:space="preserve">D_VIE_13024 </t>
  </si>
  <si>
    <t>KY911670</t>
  </si>
  <si>
    <t xml:space="preserve">D_KGS_10692 </t>
  </si>
  <si>
    <t>WB95</t>
  </si>
  <si>
    <t>Hap_42</t>
  </si>
  <si>
    <t>KY911699</t>
  </si>
  <si>
    <t>KY911819</t>
  </si>
  <si>
    <t>KY911885</t>
  </si>
  <si>
    <t xml:space="preserve">D_DAG_13747 </t>
  </si>
  <si>
    <t>DAG</t>
    <phoneticPr fontId="1" type="noConversion"/>
  </si>
  <si>
    <t>WB96</t>
  </si>
  <si>
    <t>Hap_43</t>
  </si>
  <si>
    <t>KY911700</t>
  </si>
  <si>
    <t>Village Makhargi</t>
    <phoneticPr fontId="5" type="noConversion"/>
  </si>
  <si>
    <t xml:space="preserve">D_DAG_13748 </t>
  </si>
  <si>
    <t>KY911701</t>
  </si>
  <si>
    <t>KY911762</t>
  </si>
  <si>
    <t>KY911932</t>
  </si>
  <si>
    <t>Village Dylim</t>
    <phoneticPr fontId="1" type="noConversion"/>
  </si>
  <si>
    <t xml:space="preserve">D_DAG_13189 </t>
  </si>
  <si>
    <t>KY911702</t>
  </si>
  <si>
    <t>Caucasian mountains</t>
    <phoneticPr fontId="1" type="noConversion"/>
  </si>
  <si>
    <t xml:space="preserve">D_EST_11261 </t>
  </si>
  <si>
    <t>EST</t>
    <phoneticPr fontId="1" type="noConversion"/>
  </si>
  <si>
    <t>WB97</t>
  </si>
  <si>
    <t>Hap_44</t>
  </si>
  <si>
    <t>KY911703</t>
  </si>
  <si>
    <t>Estonia</t>
    <phoneticPr fontId="1" type="noConversion"/>
  </si>
  <si>
    <t xml:space="preserve">D_EST_11262 </t>
  </si>
  <si>
    <t>KY911704</t>
  </si>
  <si>
    <t>WB98</t>
  </si>
  <si>
    <t xml:space="preserve">D_DAG_13188 </t>
  </si>
  <si>
    <t>WB99</t>
  </si>
  <si>
    <t>Hap_46</t>
  </si>
  <si>
    <t>KY911707</t>
  </si>
  <si>
    <t>KY911761</t>
  </si>
  <si>
    <t>KY911925</t>
  </si>
  <si>
    <t xml:space="preserve">D_EST_11264  </t>
  </si>
  <si>
    <t>WB100</t>
  </si>
  <si>
    <t>Hap_48</t>
  </si>
  <si>
    <t>KY911711</t>
  </si>
  <si>
    <t xml:space="preserve">D_EST_11263  </t>
  </si>
  <si>
    <t>KY911713</t>
  </si>
  <si>
    <t xml:space="preserve">D_EST_11260 </t>
  </si>
  <si>
    <t>KY911714</t>
  </si>
  <si>
    <t xml:space="preserve">D_EST_11139 </t>
  </si>
  <si>
    <t>KY911715</t>
  </si>
  <si>
    <t xml:space="preserve">D_DAG_13749 </t>
  </si>
  <si>
    <t>Hap_47</t>
  </si>
  <si>
    <t>KY911708</t>
  </si>
  <si>
    <t>KY911763</t>
  </si>
  <si>
    <t>KY911933</t>
  </si>
  <si>
    <t xml:space="preserve">D_DAG_13750 </t>
  </si>
  <si>
    <t>KY911709</t>
  </si>
  <si>
    <t>KY911764</t>
  </si>
  <si>
    <t>KY911935</t>
  </si>
  <si>
    <t>Village Madzhalis</t>
    <phoneticPr fontId="1" type="noConversion"/>
  </si>
  <si>
    <t xml:space="preserve">D_IND_13034  </t>
  </si>
  <si>
    <t>WB105</t>
  </si>
  <si>
    <t>Hap_54</t>
  </si>
  <si>
    <t>KY911730</t>
  </si>
  <si>
    <t>KY911840</t>
  </si>
  <si>
    <t>KY911894</t>
  </si>
  <si>
    <t>Java, Purwokerto</t>
    <phoneticPr fontId="5" type="noConversion"/>
  </si>
  <si>
    <t xml:space="preserve">D_IND_13027  </t>
  </si>
  <si>
    <t>WB106</t>
  </si>
  <si>
    <t>Hap_55</t>
  </si>
  <si>
    <t>KY911732</t>
  </si>
  <si>
    <t>Java, Bandung</t>
    <phoneticPr fontId="5" type="noConversion"/>
  </si>
  <si>
    <t xml:space="preserve">D_IND_13028  </t>
  </si>
  <si>
    <t>KY911733</t>
  </si>
  <si>
    <t xml:space="preserve">D_IND_14013  </t>
  </si>
  <si>
    <t>KY911734</t>
  </si>
  <si>
    <t>KY911834</t>
  </si>
  <si>
    <t>KY911914</t>
  </si>
  <si>
    <t xml:space="preserve">D_IND_14014  </t>
  </si>
  <si>
    <t>KY911735</t>
  </si>
  <si>
    <t xml:space="preserve">D_IND_14015  </t>
  </si>
  <si>
    <t>KY911736</t>
  </si>
  <si>
    <t xml:space="preserve">D_IND_13033  </t>
  </si>
  <si>
    <t>WB107</t>
  </si>
  <si>
    <t>Hap_56</t>
    <phoneticPr fontId="2" type="noConversion"/>
  </si>
  <si>
    <t>KY911737</t>
  </si>
  <si>
    <t>Java, Pacitan</t>
    <phoneticPr fontId="5" type="noConversion"/>
  </si>
  <si>
    <t xml:space="preserve">D_IND_14005  </t>
  </si>
  <si>
    <t>WB108</t>
  </si>
  <si>
    <t>Hap_57</t>
  </si>
  <si>
    <t>KY911739</t>
  </si>
  <si>
    <t>Java, Banjarnegara</t>
    <phoneticPr fontId="5" type="noConversion"/>
  </si>
  <si>
    <t xml:space="preserve">D_IND_13032  </t>
  </si>
  <si>
    <t>WB109</t>
  </si>
  <si>
    <t>Hap_58</t>
  </si>
  <si>
    <t>KY911740</t>
  </si>
  <si>
    <t>Java, Purbalingga</t>
    <phoneticPr fontId="5" type="noConversion"/>
  </si>
  <si>
    <t xml:space="preserve">D_IND_14004  </t>
  </si>
  <si>
    <t>KY911741</t>
  </si>
  <si>
    <t xml:space="preserve">D_IND_13031  </t>
  </si>
  <si>
    <t>KY911742</t>
  </si>
  <si>
    <t>IN05_Y</t>
    <phoneticPr fontId="1" type="noConversion"/>
  </si>
  <si>
    <t>WB113</t>
  </si>
  <si>
    <t>AY884713</t>
  </si>
  <si>
    <t>IND09_R</t>
    <phoneticPr fontId="1" type="noConversion"/>
  </si>
  <si>
    <t>WB114</t>
  </si>
  <si>
    <t>AY884660</t>
  </si>
  <si>
    <t xml:space="preserve">Sumatra, Engano island                             </t>
  </si>
  <si>
    <t>IND10_M</t>
    <phoneticPr fontId="1" type="noConversion"/>
  </si>
  <si>
    <t>WB115</t>
  </si>
  <si>
    <t>AY884686</t>
  </si>
  <si>
    <t xml:space="preserve">Sumatra, Pulo Ungar                                </t>
  </si>
  <si>
    <t>NEP02_R</t>
    <phoneticPr fontId="1" type="noConversion"/>
  </si>
  <si>
    <t>WB116</t>
  </si>
  <si>
    <t>AY884649</t>
  </si>
  <si>
    <t xml:space="preserve">Royal Chitawan National Park, Charara Grassland    </t>
  </si>
  <si>
    <t>TUR_K</t>
    <phoneticPr fontId="1" type="noConversion"/>
  </si>
  <si>
    <t>TUR</t>
    <phoneticPr fontId="1" type="noConversion"/>
  </si>
  <si>
    <t>WB117</t>
  </si>
  <si>
    <t>AY884619</t>
  </si>
  <si>
    <t xml:space="preserve">Turkey   </t>
  </si>
  <si>
    <t xml:space="preserve">Izmir, North of Yeni Foca                          </t>
  </si>
  <si>
    <t>Y_CYN_13209</t>
  </si>
  <si>
    <t>KY911838</t>
  </si>
  <si>
    <t>KY911861</t>
  </si>
  <si>
    <t>Y_IND_13029</t>
  </si>
  <si>
    <t>KY911839</t>
  </si>
  <si>
    <t>KY911856</t>
  </si>
  <si>
    <t>Y_IND_14006</t>
  </si>
  <si>
    <t>KY911837</t>
  </si>
  <si>
    <t>KY911873</t>
  </si>
  <si>
    <t>Y_IND_14007</t>
  </si>
  <si>
    <t>KY911836</t>
  </si>
  <si>
    <t>KY911878</t>
  </si>
  <si>
    <t>Java, Garut</t>
    <phoneticPr fontId="1" type="noConversion"/>
  </si>
  <si>
    <t>Y_IND_14008</t>
  </si>
  <si>
    <t>KY911835</t>
  </si>
  <si>
    <t>KY911899</t>
  </si>
  <si>
    <t>Y_IND_14010</t>
  </si>
  <si>
    <t>KY911841</t>
  </si>
  <si>
    <t>KY911850</t>
  </si>
  <si>
    <t>Y_JPN_13014</t>
  </si>
  <si>
    <t>KY911766</t>
  </si>
  <si>
    <t>KY911937</t>
  </si>
  <si>
    <t>Y_MON_13391</t>
  </si>
  <si>
    <t>KY911753</t>
  </si>
  <si>
    <t>KY911941</t>
  </si>
  <si>
    <t>N47 54 17.36 E92 06 59.67</t>
    <phoneticPr fontId="2" type="noConversion"/>
  </si>
  <si>
    <t>Y_MON_12399</t>
  </si>
  <si>
    <t>KY911795</t>
  </si>
  <si>
    <t>KY911918</t>
  </si>
  <si>
    <t>N48 28 20.86 E98 05 57.36</t>
    <phoneticPr fontId="2" type="noConversion"/>
  </si>
  <si>
    <t>Y_MON_13370</t>
  </si>
  <si>
    <t>KY911797</t>
  </si>
  <si>
    <t>KY911853</t>
  </si>
  <si>
    <t>N48 06 05.09 E107 53 02.41</t>
    <phoneticPr fontId="2" type="noConversion"/>
  </si>
  <si>
    <t>Y_MON_13381</t>
  </si>
  <si>
    <t>KY911788</t>
  </si>
  <si>
    <t>KY911912</t>
  </si>
  <si>
    <t>N47 44 36.61 E100 41 16.89</t>
    <phoneticPr fontId="2" type="noConversion"/>
  </si>
  <si>
    <t>Y_MON_13383</t>
  </si>
  <si>
    <t>KY911789</t>
  </si>
  <si>
    <t>KY911907</t>
  </si>
  <si>
    <t>N46 35 57.48 E102 21 30.17</t>
    <phoneticPr fontId="2" type="noConversion"/>
  </si>
  <si>
    <t>Y_MON_13388</t>
  </si>
  <si>
    <t>KY911790</t>
  </si>
  <si>
    <t>KY911881</t>
  </si>
  <si>
    <t>N48 56 40.13 E111 43 26.30</t>
    <phoneticPr fontId="2" type="noConversion"/>
  </si>
  <si>
    <t>Y_MON_13394</t>
  </si>
  <si>
    <t>KY911783</t>
  </si>
  <si>
    <t>KY911864</t>
  </si>
  <si>
    <t>N49 58 53.14 E106 43 25.51</t>
    <phoneticPr fontId="2" type="noConversion"/>
  </si>
  <si>
    <t>Y_RUP_9846</t>
  </si>
  <si>
    <t>KY911775</t>
  </si>
  <si>
    <t>KY911908</t>
  </si>
  <si>
    <t>Y_RUP_9848</t>
  </si>
  <si>
    <t>KY911777</t>
  </si>
  <si>
    <t>KY911882</t>
  </si>
  <si>
    <t>Y_RUP_9849</t>
  </si>
  <si>
    <t>KY911776</t>
  </si>
  <si>
    <t>KY911865</t>
  </si>
  <si>
    <t>Y_RUP_9850</t>
  </si>
  <si>
    <t>KY911771</t>
  </si>
  <si>
    <t>KY911860</t>
  </si>
  <si>
    <t>Y_KCC_9424</t>
  </si>
  <si>
    <t>KY911887</t>
  </si>
  <si>
    <t>Chungcheongbuk-do</t>
    <phoneticPr fontId="5" type="noConversion"/>
  </si>
  <si>
    <t>Y_KGG_10498</t>
  </si>
  <si>
    <t>KY911830</t>
  </si>
  <si>
    <t>KY911857</t>
  </si>
  <si>
    <t>Y_KGW_12628</t>
  </si>
  <si>
    <t>KY911818</t>
  </si>
  <si>
    <t>KY911922</t>
  </si>
  <si>
    <t>Y_KGW_12629</t>
  </si>
  <si>
    <t>KY911814</t>
  </si>
  <si>
    <t>KY911897</t>
  </si>
  <si>
    <t>References</t>
  </si>
  <si>
    <t>Cho, I.C., Han, S.H., Fang, M., Lee, S.S., Ko, M.S., Lee, H., Lim, H.T., Yoo, C.K., Lee, J.H. &amp; Jeon, J.T. (2009) The robust phylogeny of Korean wild boar (Sus scrofa coreanus) using partial D-loop sequence of mtDNA, Molecules and Cells, 28, 423-430.</t>
  </si>
  <si>
    <t>Larson, G., Dobney, K. Albarella, U., Fang M., Matisoo-Smith, E., Robins, J., Lowden, S., Finlayson, H., Brand, T., Willerslev, E., Rowley-Conwy, P., Andersson, L. &amp; Cooper, A. (2005) Worldwide phylogeography of wild boar reveals multiple centers of pig domestication, Science, 307, 1618-1621.</t>
  </si>
  <si>
    <t>Larson, G., Liu, R., Zhao, X., Yuan, J., Fuller, D., Barton, L., Dobney, K., Fan, Q., Gu, Z., Liu, X.H., Luo, Y., Lv, P., Andersson, L.&amp; Li, N. (2010) Patterns of East Asian pig domestication, migration, and turnover revealed by modern and ancient DNA, Proceedings of the National Academy of Sciences of the USA, 107, 7686-7691.</t>
  </si>
  <si>
    <t>Robins, J., Ross, H.A., Allen, M.S. &amp; Matisoo-Smith, E. (2006) Taxonomy: Sus bucculentus revisited. Nature 440:E7.</t>
  </si>
  <si>
    <t>NA, Not available</t>
    <phoneticPr fontId="6" type="noConversion"/>
  </si>
  <si>
    <t>IRA05</t>
  </si>
  <si>
    <t>IRA06</t>
  </si>
  <si>
    <t>IRA07</t>
  </si>
  <si>
    <t>IRA08</t>
  </si>
  <si>
    <t>IRA14</t>
  </si>
  <si>
    <t>IRA16</t>
  </si>
  <si>
    <t>IRA17</t>
  </si>
  <si>
    <t>IRA18</t>
  </si>
  <si>
    <t>IRA19</t>
  </si>
  <si>
    <t>IRA20</t>
  </si>
  <si>
    <t>IRA21</t>
  </si>
  <si>
    <t>IRA22</t>
  </si>
  <si>
    <t>IRA23</t>
  </si>
  <si>
    <t>IRA24</t>
  </si>
  <si>
    <t>IRA25</t>
  </si>
  <si>
    <t>IRA27</t>
  </si>
  <si>
    <t>IRA29</t>
  </si>
  <si>
    <t>IRA30</t>
  </si>
  <si>
    <t>IRA31</t>
  </si>
  <si>
    <t>IRA32</t>
  </si>
  <si>
    <t>IRA33</t>
  </si>
  <si>
    <t>IRA34</t>
  </si>
  <si>
    <t>IRA35</t>
  </si>
  <si>
    <t>IRA36</t>
  </si>
  <si>
    <t>IRA37</t>
  </si>
  <si>
    <t>IRA38</t>
  </si>
  <si>
    <t>IRA39</t>
  </si>
  <si>
    <t>IRA40</t>
  </si>
  <si>
    <t>IRA41</t>
  </si>
  <si>
    <t>IRA42</t>
  </si>
  <si>
    <t>IRA43</t>
  </si>
  <si>
    <t>IRA44</t>
  </si>
  <si>
    <t>IRA45</t>
  </si>
  <si>
    <t>IRA46</t>
  </si>
  <si>
    <t>IRA47</t>
  </si>
  <si>
    <t>IRA48</t>
  </si>
  <si>
    <t>IRA49</t>
  </si>
  <si>
    <t>IRA50</t>
  </si>
  <si>
    <t>IRA51</t>
  </si>
  <si>
    <t>IRA52</t>
  </si>
  <si>
    <t>IRA53</t>
  </si>
  <si>
    <t>IRA54</t>
  </si>
  <si>
    <t>IRA55</t>
  </si>
  <si>
    <t>IRA56</t>
  </si>
  <si>
    <t>IRA57</t>
  </si>
  <si>
    <t>KR075817</t>
  </si>
  <si>
    <t>KR075816</t>
  </si>
  <si>
    <t>KR075799</t>
  </si>
  <si>
    <t>KR075815</t>
  </si>
  <si>
    <t>KR075809</t>
  </si>
  <si>
    <t>KR075807</t>
  </si>
  <si>
    <t>KR075806</t>
  </si>
  <si>
    <t>KR075805</t>
  </si>
  <si>
    <t>KR075804</t>
  </si>
  <si>
    <t>KR075803</t>
  </si>
  <si>
    <t>KR075802</t>
  </si>
  <si>
    <t>KR075801</t>
  </si>
  <si>
    <t>KR075800</t>
  </si>
  <si>
    <t>KR075798</t>
  </si>
  <si>
    <t>KR075797</t>
  </si>
  <si>
    <t>KR075795</t>
  </si>
  <si>
    <t>KR075793</t>
  </si>
  <si>
    <t>KR075792</t>
  </si>
  <si>
    <t>KR075791</t>
  </si>
  <si>
    <t>KR075790</t>
  </si>
  <si>
    <t>KR075789</t>
  </si>
  <si>
    <t>KR075788</t>
  </si>
  <si>
    <t>KR075787</t>
  </si>
  <si>
    <t>KR075786</t>
  </si>
  <si>
    <t>KR075785</t>
  </si>
  <si>
    <t>KR075784</t>
  </si>
  <si>
    <t>KR075783</t>
  </si>
  <si>
    <t>KR075782</t>
  </si>
  <si>
    <t>KR075781</t>
  </si>
  <si>
    <t>KR075780</t>
  </si>
  <si>
    <t>KR075779</t>
  </si>
  <si>
    <t>KR075778</t>
  </si>
  <si>
    <t>KR075777</t>
  </si>
  <si>
    <t>KR075776</t>
  </si>
  <si>
    <t>KR075775</t>
  </si>
  <si>
    <t>KR075774</t>
  </si>
  <si>
    <t>KR075773</t>
  </si>
  <si>
    <t>KR075772</t>
  </si>
  <si>
    <t>KR075771</t>
  </si>
  <si>
    <t>KR075770</t>
  </si>
  <si>
    <t>KR075769</t>
  </si>
  <si>
    <t>KR075768</t>
  </si>
  <si>
    <t>KR075767</t>
  </si>
  <si>
    <t>KR075766</t>
  </si>
  <si>
    <t>KR075765</t>
  </si>
  <si>
    <t>Khalizadeh, P., Rezaei, H.R., Fadakar, D., Serati, M., Aliabadian, M., Haile, J. &amp; Goshtasb, H. (2016) Contact zone of Asian and European wild boar at North West of Iran. PLoS One, 11(7):e0159499.</t>
    <phoneticPr fontId="1" type="noConversion"/>
  </si>
  <si>
    <t>Khorasan Razavi- Quchan</t>
  </si>
  <si>
    <t>Mazandaran- Neka</t>
  </si>
  <si>
    <t>Khorasan Razavi- Mashhad</t>
  </si>
  <si>
    <t>Khorasan Shomali- Shirvan</t>
  </si>
  <si>
    <t>Golestan- Gorgan</t>
  </si>
  <si>
    <t>Khorasan Razavi- Chenaran</t>
  </si>
  <si>
    <t>Mazandaran- Kiasar</t>
  </si>
  <si>
    <t>Mazandaran</t>
  </si>
  <si>
    <t>Mazandaran- Behshahr</t>
  </si>
  <si>
    <t>Mazandaran-Kiasar</t>
  </si>
  <si>
    <t>Gilan</t>
  </si>
  <si>
    <t>Qazvin</t>
  </si>
  <si>
    <t>Kurdistan- Hasanabad</t>
  </si>
  <si>
    <t>Kurdistan- Bijar</t>
  </si>
  <si>
    <t>Azerbaijan Garbi- Shahin Dej</t>
  </si>
  <si>
    <t>Qazvin- Alamout</t>
  </si>
  <si>
    <t>Kurdistan- Sanandaj</t>
  </si>
  <si>
    <t>Azerbaijan Garbi- Mirabad</t>
  </si>
  <si>
    <t>Azerbaijan Garbi- Chaldiran</t>
  </si>
  <si>
    <t>Azerbaijan Garbi- Maku</t>
  </si>
  <si>
    <t>Azerbaijan Shargi- Diznab</t>
  </si>
  <si>
    <t>Azerbaijan Shargi- Bostanabad</t>
  </si>
  <si>
    <t>Azerbaijan Shargi- Tasuj</t>
  </si>
  <si>
    <t>Azerbaijan Shargi- Hashtrood</t>
  </si>
  <si>
    <t>Ardabil- Sabalan</t>
  </si>
  <si>
    <t>Ardabil- Nemin</t>
  </si>
  <si>
    <t>Azerbaijan Shargi- Miandoab</t>
  </si>
  <si>
    <t>Ardabil- Keshtosanate Mogan</t>
  </si>
  <si>
    <t>Ardabil- Parsabad</t>
  </si>
  <si>
    <t>Ardabil- Khalkhal</t>
  </si>
  <si>
    <t>Chitinskaya oblast</t>
  </si>
  <si>
    <t>Jeollanam-do</t>
  </si>
  <si>
    <t>Gyeonggi-do</t>
  </si>
  <si>
    <t>Location (Abbr.)</t>
  </si>
  <si>
    <t>mtDNA control region</t>
  </si>
  <si>
    <t>Y-chromosome</t>
  </si>
  <si>
    <t>N</t>
  </si>
  <si>
    <t>h</t>
  </si>
  <si>
    <t>Haplotypes</t>
  </si>
  <si>
    <t>Russia</t>
  </si>
  <si>
    <t>Primorsky (RUP)</t>
  </si>
  <si>
    <t>Hap01 (5), Hap02 (4), Hap03 (3), Hap17 (1), Hap30 (5)</t>
  </si>
  <si>
    <t>Y_Hap03 (9)</t>
  </si>
  <si>
    <t>Chita (RUC)</t>
  </si>
  <si>
    <t>Hap15 (3), Hap18 (1)</t>
  </si>
  <si>
    <t>Y_Hap03 (2)</t>
  </si>
  <si>
    <t>Ural regions (RUU)</t>
  </si>
  <si>
    <t>Hap45 (2), Hap49 (5)</t>
  </si>
  <si>
    <t>Y_Hap01 (2), Y_Hap02 (2), Y_Hap03 (1)</t>
  </si>
  <si>
    <t>Western regions (RUW)</t>
  </si>
  <si>
    <t>Hap11 (2), Hap47 (1), Hap48 (1), Hap49 (4)</t>
  </si>
  <si>
    <t>Y_Hap01 (5)</t>
  </si>
  <si>
    <t>Dagestan (DAG)</t>
  </si>
  <si>
    <t>Hap43 (3), Hap46 (1), Hap47 (2)</t>
  </si>
  <si>
    <t>Y_Hap02 (4)</t>
  </si>
  <si>
    <t>Estonia (EST)</t>
  </si>
  <si>
    <t>Hap44 (2), Hap48 (4)</t>
  </si>
  <si>
    <t>ㅡ</t>
  </si>
  <si>
    <t>Mongolia (MON)</t>
  </si>
  <si>
    <t>Hap04 (2), Hap05 (1), Hap07 (1), Hap09 (1), Hap10 (1), Hap13 (1), Hap15 (2), Hap16 (1)</t>
  </si>
  <si>
    <t>Y_Hap01 (1), Y_Hap03 (11)</t>
  </si>
  <si>
    <t>North Korea (NKR)</t>
  </si>
  <si>
    <t>Hap41 (2)</t>
  </si>
  <si>
    <t>South Korea</t>
  </si>
  <si>
    <t>Mainland (KOR)</t>
  </si>
  <si>
    <t>Hap24 (1), Hap31 (12), Hap38 (1), Hap40 (14), Hap41 (11), Hap42 (1)</t>
  </si>
  <si>
    <t>Y_Hap03 (25)</t>
  </si>
  <si>
    <t>Jeju Island (KJI)</t>
  </si>
  <si>
    <t>Hap29 (28), Hap41 (1)</t>
  </si>
  <si>
    <t>Y_Hap03 (7)</t>
  </si>
  <si>
    <t>Japan (JPN)</t>
  </si>
  <si>
    <t>Hap06 (4), Hap07 (6), Hap08 (1), Hap12 (1), Hap20 (1)</t>
  </si>
  <si>
    <t>Xinjiang (CXJ)</t>
  </si>
  <si>
    <t>Hap23 (1), Hap26 (6)</t>
  </si>
  <si>
    <t>Y_Hap01 (2)</t>
  </si>
  <si>
    <t>Yunnan (CYN)</t>
  </si>
  <si>
    <t>Hap14 (1), Hap19 (2), Hap21 (1), Hap25 (1), Hap27 (1), Hap28 (1)</t>
  </si>
  <si>
    <t>Y_Hap01 (4), Y_Hap03 (1)</t>
  </si>
  <si>
    <t>Vietnam (VIE)</t>
  </si>
  <si>
    <t>Hap22 (2), Hap32 (3), Hap33 (3), Hap39 (5)</t>
  </si>
  <si>
    <t>Y_Hap03 (5)</t>
  </si>
  <si>
    <t>Sus scrofa (IND)</t>
  </si>
  <si>
    <t>Hap34 (1), Hap35 (1), Hap36 (1), Hap37 (2), Hap54 (1), Hap55 (5), Hap56 (1), Hap57 (1), Hap58 (3)</t>
  </si>
  <si>
    <t>Y_Hap03 (8), Y_Hap04 (2), Y_Hap06 (1)</t>
  </si>
  <si>
    <t>Sus celebensis (INDsc)</t>
  </si>
  <si>
    <t>Hap50 (1), Hap51 (1), Hap52 (2), Hap53 (1), Hap59 (2), Hap60 (1), Hap61 (1)</t>
  </si>
  <si>
    <t>Y_Hap06 (6)</t>
  </si>
  <si>
    <t>Sus verrucosus (INDsv)</t>
  </si>
  <si>
    <t>Hap54 (1), Hap56 (1)</t>
  </si>
  <si>
    <t>Y_Hap03 (1), Y_Hap05 (1)</t>
  </si>
  <si>
    <t>Total</t>
  </si>
  <si>
    <t>cladeC3</t>
  </si>
  <si>
    <t xml:space="preserve"> </t>
  </si>
  <si>
    <t>cladeC2</t>
  </si>
  <si>
    <t>cladeB</t>
  </si>
  <si>
    <t>cladeA</t>
  </si>
  <si>
    <t>cladeC1</t>
  </si>
  <si>
    <t>Clade A vs Clade B</t>
  </si>
  <si>
    <t>Clade B vs Clade C</t>
  </si>
  <si>
    <t>Clade C1+C2 vs C3</t>
  </si>
  <si>
    <t>Xinjiang</t>
  </si>
  <si>
    <t>haplogroup</t>
  </si>
  <si>
    <t>A</t>
  </si>
  <si>
    <t>B</t>
  </si>
  <si>
    <t>C1</t>
  </si>
  <si>
    <t>C2</t>
  </si>
  <si>
    <t>WB01</t>
  </si>
  <si>
    <t>WB120</t>
  </si>
  <si>
    <t>WB122</t>
  </si>
  <si>
    <t>WB121</t>
  </si>
  <si>
    <t>WB128</t>
  </si>
  <si>
    <t>WB130</t>
  </si>
  <si>
    <t>WB134</t>
  </si>
  <si>
    <t>C3</t>
  </si>
  <si>
    <t>WB131</t>
  </si>
  <si>
    <t>WB135</t>
  </si>
  <si>
    <t>WB136</t>
  </si>
  <si>
    <t>WB137</t>
  </si>
  <si>
    <t>Y_Hap 01</t>
  </si>
  <si>
    <t>Y_Hap 05</t>
  </si>
  <si>
    <r>
      <t xml:space="preserve">Larson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05</t>
    </r>
  </si>
  <si>
    <r>
      <t xml:space="preserve">Larson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10</t>
    </r>
  </si>
  <si>
    <r>
      <t xml:space="preserve">Khalizadeh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 2016</t>
    </r>
  </si>
  <si>
    <r>
      <t xml:space="preserve">Okumura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1996; Watanobe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1999</t>
    </r>
  </si>
  <si>
    <r>
      <t>Watanobe</t>
    </r>
    <r>
      <rPr>
        <i/>
        <sz val="11"/>
        <rFont val="Times New Roman"/>
        <family val="1"/>
      </rPr>
      <t xml:space="preserve"> et al. </t>
    </r>
    <r>
      <rPr>
        <sz val="11"/>
        <rFont val="Times New Roman"/>
        <family val="1"/>
      </rPr>
      <t>2001</t>
    </r>
  </si>
  <si>
    <r>
      <t xml:space="preserve">Watanobe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01</t>
    </r>
  </si>
  <si>
    <r>
      <t xml:space="preserve">Okumura </t>
    </r>
    <r>
      <rPr>
        <i/>
        <sz val="11"/>
        <rFont val="Times New Roman"/>
        <family val="1"/>
      </rPr>
      <t xml:space="preserve">et al. </t>
    </r>
    <r>
      <rPr>
        <sz val="11"/>
        <rFont val="Times New Roman"/>
        <family val="1"/>
      </rPr>
      <t>1996</t>
    </r>
  </si>
  <si>
    <r>
      <t xml:space="preserve">Han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11</t>
    </r>
  </si>
  <si>
    <r>
      <t xml:space="preserve">Robins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06</t>
    </r>
  </si>
  <si>
    <r>
      <t xml:space="preserve">Larson </t>
    </r>
    <r>
      <rPr>
        <i/>
        <sz val="11"/>
        <rFont val="Times New Roman"/>
        <family val="1"/>
      </rPr>
      <t xml:space="preserve">et al. </t>
    </r>
    <r>
      <rPr>
        <sz val="11"/>
        <rFont val="Times New Roman"/>
        <family val="1"/>
      </rPr>
      <t>2005</t>
    </r>
  </si>
  <si>
    <r>
      <t xml:space="preserve">Cho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 xml:space="preserve"> 2009</t>
    </r>
  </si>
  <si>
    <r>
      <t>Han, S.H., Oh, J.G., Cho, I.C., Ko, M. S., Kim, T.W., Chang, M. H., Kim, B.S., Park, S.G. &amp; Oh, H.S. (2011) A molecular genetic analysis of the introduced wild boar species (</t>
    </r>
    <r>
      <rPr>
        <i/>
        <sz val="11"/>
        <rFont val="Times New Roman"/>
        <family val="1"/>
      </rPr>
      <t>Sus scrofa coreanus</t>
    </r>
    <r>
      <rPr>
        <sz val="11"/>
        <rFont val="Times New Roman"/>
        <family val="1"/>
      </rPr>
      <t>) on Mount Halla, Jeju Island, Korea, Korean Journal of Environment and Ecology, 25, 658-665. (written in Korean)</t>
    </r>
  </si>
  <si>
    <r>
      <t>Okumura, N., Ishiguro, N., Nakano, M., Hirai, K., Matsui, A. &amp; Sahara, M. (1996) Geographic population structure and sequence divergence in the mitochondrial DNA control region of the Japanese wild boar (</t>
    </r>
    <r>
      <rPr>
        <i/>
        <sz val="11"/>
        <rFont val="Times New Roman"/>
        <family val="1"/>
      </rPr>
      <t>Sus scrofa leucomystax</t>
    </r>
    <r>
      <rPr>
        <sz val="11"/>
        <rFont val="Times New Roman"/>
        <family val="1"/>
      </rPr>
      <t>), with reference to those of domestic pigs, Biochemical genetics, 34, 179-189.</t>
    </r>
  </si>
  <si>
    <r>
      <t>Watanobe, T., Okumura, N., Ishiguro, N., Nakano, M., Matsui, A., Sahara, M. &amp; Komatsu, M. (1999) Genetic relationship and distribution of the Japanese wild boar (</t>
    </r>
    <r>
      <rPr>
        <i/>
        <sz val="11"/>
        <rFont val="Times New Roman"/>
        <family val="1"/>
      </rPr>
      <t>Sus scrofa leucomystax</t>
    </r>
    <r>
      <rPr>
        <sz val="11"/>
        <rFont val="Times New Roman"/>
        <family val="1"/>
      </rPr>
      <t>) and Ryukyu wild boar (</t>
    </r>
    <r>
      <rPr>
        <i/>
        <sz val="11"/>
        <rFont val="Times New Roman"/>
        <family val="1"/>
      </rPr>
      <t>Sus scrofa riukiuanus</t>
    </r>
    <r>
      <rPr>
        <sz val="11"/>
        <rFont val="Times New Roman"/>
        <family val="1"/>
      </rPr>
      <t>) analysed by mitochondrial DNA, Molecular Ecology, 8, 1509-1512.</t>
    </r>
  </si>
  <si>
    <r>
      <t xml:space="preserve">Watanobe, T., Ishiguro, N., Okumura, N., Nakano, M., Matsui, A., Hongo, H. &amp; Ushiro, H. (2001) Ancient mitochondrial DNA reveals the origin of </t>
    </r>
    <r>
      <rPr>
        <i/>
        <sz val="11"/>
        <rFont val="Times New Roman"/>
        <family val="1"/>
      </rPr>
      <t>Sus</t>
    </r>
    <r>
      <rPr>
        <sz val="11"/>
        <rFont val="Times New Roman"/>
        <family val="1"/>
      </rPr>
      <t xml:space="preserve"> scrofa from Rebun Island, Japan, Journal of Molecular Evolution, 52, 281-289.</t>
    </r>
  </si>
  <si>
    <t>Not grouped</t>
  </si>
  <si>
    <r>
      <rPr>
        <b/>
        <sz val="11"/>
        <rFont val="Times New Roman"/>
        <family val="1"/>
      </rPr>
      <t>S1</t>
    </r>
    <r>
      <rPr>
        <sz val="11"/>
        <rFont val="Times New Roman"/>
        <family val="1"/>
      </rPr>
      <t xml:space="preserve"> Table List of mtDNA control region and two Y-Chromosome genes (AMELY, USP9Y) sequences used for phylogenetic and phylogeographical analyses. Published 156 mtDNA control region sequences were obtained from GenBank.</t>
    </r>
  </si>
  <si>
    <t>CYN</t>
  </si>
  <si>
    <t>CXJ</t>
  </si>
  <si>
    <t>GenBank Accession No.</t>
  </si>
  <si>
    <t>GenBank Accession No.
AMELY
(543-bp)</t>
  </si>
  <si>
    <t>GenBank Accession No.
USP9Y
(425-bp )</t>
  </si>
  <si>
    <t>Haplotype (576-bp)</t>
  </si>
  <si>
    <t>JPNR</t>
  </si>
  <si>
    <t>KJ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/mm/dd"/>
  </numFmts>
  <fonts count="1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맑은 고딕"/>
      <family val="3"/>
      <charset val="129"/>
    </font>
    <font>
      <sz val="11"/>
      <name val="Times New Roman"/>
      <family val="1"/>
    </font>
    <font>
      <sz val="8"/>
      <name val="Verdana"/>
      <family val="2"/>
    </font>
    <font>
      <sz val="8"/>
      <name val="돋움"/>
      <family val="3"/>
      <charset val="129"/>
    </font>
    <font>
      <sz val="8"/>
      <name val="Calibri"/>
      <family val="3"/>
      <charset val="129"/>
      <scheme val="minor"/>
    </font>
    <font>
      <sz val="11"/>
      <name val="돋움"/>
      <family val="3"/>
      <charset val="129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1" applyFont="1" applyFill="1" applyBorder="1">
      <alignment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0" fillId="0" borderId="0" xfId="0" applyAlignment="1"/>
    <xf numFmtId="0" fontId="3" fillId="0" borderId="0" xfId="0" applyFont="1" applyFill="1" applyBorder="1" applyAlignment="1">
      <alignment horizontal="left" vertical="center"/>
    </xf>
    <xf numFmtId="0" fontId="9" fillId="0" borderId="0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0" xfId="0" applyNumberFormat="1" applyFont="1" applyFill="1" applyBorder="1">
      <alignment vertical="center"/>
    </xf>
    <xf numFmtId="0" fontId="9" fillId="0" borderId="0" xfId="0" applyNumberFormat="1" applyFont="1" applyFill="1" applyBorder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164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9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left"/>
    </xf>
    <xf numFmtId="0" fontId="3" fillId="0" borderId="1" xfId="0" applyNumberFormat="1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3" fillId="0" borderId="0" xfId="0" applyNumberFormat="1" applyFont="1" applyFill="1" applyBorder="1" applyAlignment="1">
      <alignment vertical="center"/>
    </xf>
  </cellXfs>
  <cellStyles count="2">
    <cellStyle name="Обычный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5"/>
  <sheetViews>
    <sheetView tabSelected="1" zoomScale="90" zoomScaleNormal="90" workbookViewId="0">
      <pane ySplit="3" topLeftCell="A188" activePane="bottomLeft" state="frozen"/>
      <selection pane="bottomLeft" activeCell="K209" sqref="K209"/>
    </sheetView>
  </sheetViews>
  <sheetFormatPr defaultColWidth="9" defaultRowHeight="15"/>
  <cols>
    <col min="1" max="1" width="70.7109375" style="5" customWidth="1"/>
    <col min="2" max="2" width="8.28515625" style="5" customWidth="1"/>
    <col min="3" max="3" width="12.42578125" style="5" customWidth="1"/>
    <col min="4" max="4" width="27.85546875" style="5" customWidth="1"/>
    <col min="5" max="5" width="11.28515625" style="5" customWidth="1"/>
    <col min="6" max="6" width="10.140625" style="1" bestFit="1" customWidth="1"/>
    <col min="7" max="7" width="15.140625" style="8" customWidth="1"/>
    <col min="8" max="9" width="11.5703125" style="8" customWidth="1"/>
    <col min="10" max="10" width="16" style="9" customWidth="1"/>
    <col min="11" max="11" width="12.5703125" style="8" customWidth="1"/>
    <col min="12" max="12" width="50.28515625" style="5" bestFit="1" customWidth="1"/>
    <col min="13" max="13" width="42.5703125" style="5" bestFit="1" customWidth="1"/>
    <col min="14" max="16384" width="9" style="5"/>
  </cols>
  <sheetData>
    <row r="1" spans="1:13" ht="29.25" customHeight="1">
      <c r="A1" s="5" t="s">
        <v>1325</v>
      </c>
    </row>
    <row r="2" spans="1:13" ht="22.5" customHeight="1">
      <c r="A2" s="10" t="s">
        <v>0</v>
      </c>
      <c r="B2" s="11" t="s">
        <v>1</v>
      </c>
      <c r="C2" s="11" t="s">
        <v>1223</v>
      </c>
      <c r="D2" s="12"/>
      <c r="E2" s="12"/>
      <c r="F2" s="12"/>
      <c r="G2" s="13" t="s">
        <v>2</v>
      </c>
      <c r="H2" s="13"/>
      <c r="I2" s="13"/>
      <c r="J2" s="10" t="s">
        <v>3</v>
      </c>
      <c r="K2" s="10" t="s">
        <v>4</v>
      </c>
      <c r="L2" s="10" t="s">
        <v>5</v>
      </c>
      <c r="M2" s="10" t="s">
        <v>6</v>
      </c>
    </row>
    <row r="3" spans="1:13" ht="60" customHeight="1">
      <c r="A3" s="14"/>
      <c r="B3" s="15"/>
      <c r="C3" s="16" t="s">
        <v>1331</v>
      </c>
      <c r="D3" s="16" t="s">
        <v>1290</v>
      </c>
      <c r="E3" s="17" t="s">
        <v>7</v>
      </c>
      <c r="F3" s="18" t="s">
        <v>1328</v>
      </c>
      <c r="G3" s="16" t="s">
        <v>8</v>
      </c>
      <c r="H3" s="16" t="s">
        <v>1329</v>
      </c>
      <c r="I3" s="16" t="s">
        <v>1330</v>
      </c>
      <c r="J3" s="14"/>
      <c r="K3" s="14"/>
      <c r="L3" s="14"/>
      <c r="M3" s="14"/>
    </row>
    <row r="4" spans="1:13" ht="15" customHeight="1">
      <c r="A4" s="5" t="s">
        <v>9</v>
      </c>
      <c r="B4" s="5" t="s">
        <v>10</v>
      </c>
      <c r="C4" s="5" t="s">
        <v>1295</v>
      </c>
      <c r="D4" s="5" t="s">
        <v>1302</v>
      </c>
      <c r="F4" s="1" t="s">
        <v>11</v>
      </c>
      <c r="J4" s="9" t="s">
        <v>12</v>
      </c>
      <c r="K4" s="8" t="s">
        <v>13</v>
      </c>
      <c r="L4" s="5" t="s">
        <v>14</v>
      </c>
      <c r="M4" s="5" t="s">
        <v>1309</v>
      </c>
    </row>
    <row r="5" spans="1:13" ht="15" customHeight="1">
      <c r="A5" s="5" t="s">
        <v>15</v>
      </c>
      <c r="B5" s="5" t="s">
        <v>10</v>
      </c>
      <c r="C5" s="5" t="s">
        <v>1295</v>
      </c>
      <c r="D5" s="5" t="s">
        <v>1302</v>
      </c>
      <c r="F5" s="1" t="s">
        <v>16</v>
      </c>
      <c r="J5" s="9" t="s">
        <v>12</v>
      </c>
      <c r="K5" s="8" t="s">
        <v>13</v>
      </c>
      <c r="L5" s="5" t="s">
        <v>17</v>
      </c>
      <c r="M5" s="5" t="s">
        <v>1309</v>
      </c>
    </row>
    <row r="6" spans="1:13" ht="15" customHeight="1">
      <c r="A6" s="5" t="s">
        <v>18</v>
      </c>
      <c r="B6" s="5" t="s">
        <v>10</v>
      </c>
      <c r="C6" s="5" t="s">
        <v>19</v>
      </c>
      <c r="D6" s="5" t="s">
        <v>1302</v>
      </c>
      <c r="F6" s="1" t="s">
        <v>20</v>
      </c>
      <c r="J6" s="9" t="s">
        <v>12</v>
      </c>
      <c r="K6" s="8" t="s">
        <v>13</v>
      </c>
      <c r="L6" s="5" t="s">
        <v>21</v>
      </c>
      <c r="M6" s="5" t="s">
        <v>1309</v>
      </c>
    </row>
    <row r="7" spans="1:13" ht="15" customHeight="1">
      <c r="A7" s="5" t="s">
        <v>22</v>
      </c>
      <c r="B7" s="5" t="s">
        <v>10</v>
      </c>
      <c r="C7" s="5" t="s">
        <v>23</v>
      </c>
      <c r="D7" s="5" t="s">
        <v>1302</v>
      </c>
      <c r="F7" s="1" t="s">
        <v>24</v>
      </c>
      <c r="J7" s="9" t="s">
        <v>12</v>
      </c>
      <c r="K7" s="8" t="s">
        <v>13</v>
      </c>
      <c r="L7" s="5" t="s">
        <v>25</v>
      </c>
      <c r="M7" s="5" t="s">
        <v>1309</v>
      </c>
    </row>
    <row r="8" spans="1:13" ht="15" customHeight="1">
      <c r="A8" s="5" t="s">
        <v>26</v>
      </c>
      <c r="B8" s="5" t="s">
        <v>10</v>
      </c>
      <c r="C8" s="5" t="s">
        <v>27</v>
      </c>
      <c r="D8" s="5" t="s">
        <v>1302</v>
      </c>
      <c r="F8" s="1" t="s">
        <v>28</v>
      </c>
      <c r="J8" s="9" t="s">
        <v>12</v>
      </c>
      <c r="K8" s="8" t="s">
        <v>13</v>
      </c>
      <c r="L8" s="5" t="s">
        <v>29</v>
      </c>
      <c r="M8" s="5" t="s">
        <v>1309</v>
      </c>
    </row>
    <row r="9" spans="1:13" ht="15" customHeight="1">
      <c r="A9" s="5" t="s">
        <v>30</v>
      </c>
      <c r="B9" s="5" t="s">
        <v>31</v>
      </c>
      <c r="C9" s="5" t="s">
        <v>32</v>
      </c>
      <c r="D9" s="5" t="s">
        <v>1302</v>
      </c>
      <c r="F9" s="1" t="s">
        <v>33</v>
      </c>
      <c r="J9" s="9" t="s">
        <v>12</v>
      </c>
      <c r="K9" s="8" t="s">
        <v>34</v>
      </c>
      <c r="L9" s="5" t="s">
        <v>35</v>
      </c>
      <c r="M9" s="5" t="s">
        <v>1309</v>
      </c>
    </row>
    <row r="10" spans="1:13" ht="15" customHeight="1">
      <c r="A10" s="5" t="s">
        <v>44</v>
      </c>
      <c r="B10" s="5" t="s">
        <v>45</v>
      </c>
      <c r="C10" s="5" t="s">
        <v>38</v>
      </c>
      <c r="D10" s="5" t="s">
        <v>1302</v>
      </c>
      <c r="F10" s="1" t="s">
        <v>46</v>
      </c>
      <c r="J10" s="9" t="s">
        <v>12</v>
      </c>
      <c r="K10" s="8" t="s">
        <v>34</v>
      </c>
      <c r="L10" s="5" t="s">
        <v>47</v>
      </c>
      <c r="M10" s="5" t="s">
        <v>1309</v>
      </c>
    </row>
    <row r="11" spans="1:13" ht="15" customHeight="1">
      <c r="A11" s="5" t="s">
        <v>36</v>
      </c>
      <c r="B11" s="5" t="s">
        <v>37</v>
      </c>
      <c r="C11" s="5" t="s">
        <v>38</v>
      </c>
      <c r="D11" s="5" t="s">
        <v>1302</v>
      </c>
      <c r="F11" s="1" t="s">
        <v>39</v>
      </c>
      <c r="J11" s="9" t="s">
        <v>12</v>
      </c>
      <c r="K11" s="8" t="s">
        <v>34</v>
      </c>
      <c r="L11" s="5" t="s">
        <v>40</v>
      </c>
      <c r="M11" s="5" t="s">
        <v>1309</v>
      </c>
    </row>
    <row r="12" spans="1:13" ht="15" customHeight="1">
      <c r="A12" s="5" t="s">
        <v>41</v>
      </c>
      <c r="B12" s="5" t="s">
        <v>37</v>
      </c>
      <c r="C12" s="5" t="s">
        <v>38</v>
      </c>
      <c r="D12" s="5" t="s">
        <v>1302</v>
      </c>
      <c r="F12" s="1" t="s">
        <v>42</v>
      </c>
      <c r="J12" s="9" t="s">
        <v>12</v>
      </c>
      <c r="K12" s="8" t="s">
        <v>34</v>
      </c>
      <c r="L12" s="5" t="s">
        <v>43</v>
      </c>
      <c r="M12" s="5" t="s">
        <v>1309</v>
      </c>
    </row>
    <row r="13" spans="1:13" ht="15" customHeight="1">
      <c r="A13" s="5" t="s">
        <v>48</v>
      </c>
      <c r="B13" s="5" t="s">
        <v>31</v>
      </c>
      <c r="C13" s="5" t="s">
        <v>49</v>
      </c>
      <c r="D13" s="5" t="s">
        <v>1302</v>
      </c>
      <c r="F13" s="1" t="s">
        <v>50</v>
      </c>
      <c r="J13" s="9" t="s">
        <v>12</v>
      </c>
      <c r="K13" s="8" t="s">
        <v>34</v>
      </c>
      <c r="L13" s="5" t="s">
        <v>51</v>
      </c>
      <c r="M13" s="5" t="s">
        <v>1309</v>
      </c>
    </row>
    <row r="14" spans="1:13" ht="15" customHeight="1">
      <c r="A14" s="5" t="s">
        <v>52</v>
      </c>
      <c r="B14" s="5" t="s">
        <v>53</v>
      </c>
      <c r="C14" s="5" t="s">
        <v>54</v>
      </c>
      <c r="D14" s="5" t="s">
        <v>1302</v>
      </c>
      <c r="F14" s="1" t="s">
        <v>55</v>
      </c>
      <c r="J14" s="9" t="s">
        <v>12</v>
      </c>
      <c r="K14" s="8" t="s">
        <v>34</v>
      </c>
      <c r="L14" s="5" t="s">
        <v>56</v>
      </c>
      <c r="M14" s="5" t="s">
        <v>1309</v>
      </c>
    </row>
    <row r="15" spans="1:13" ht="15" customHeight="1">
      <c r="A15" s="5" t="s">
        <v>62</v>
      </c>
      <c r="B15" s="5" t="s">
        <v>37</v>
      </c>
      <c r="C15" s="5" t="s">
        <v>58</v>
      </c>
      <c r="D15" s="5" t="s">
        <v>1302</v>
      </c>
      <c r="F15" s="1" t="s">
        <v>63</v>
      </c>
      <c r="J15" s="9" t="s">
        <v>12</v>
      </c>
      <c r="K15" s="8" t="s">
        <v>34</v>
      </c>
      <c r="L15" s="5" t="s">
        <v>64</v>
      </c>
      <c r="M15" s="5" t="s">
        <v>1309</v>
      </c>
    </row>
    <row r="16" spans="1:13" ht="15" customHeight="1">
      <c r="A16" s="5" t="s">
        <v>57</v>
      </c>
      <c r="B16" s="5" t="s">
        <v>53</v>
      </c>
      <c r="C16" s="5" t="s">
        <v>58</v>
      </c>
      <c r="D16" s="5" t="s">
        <v>1302</v>
      </c>
      <c r="F16" s="1" t="s">
        <v>59</v>
      </c>
      <c r="J16" s="9" t="s">
        <v>12</v>
      </c>
      <c r="K16" s="2" t="s">
        <v>60</v>
      </c>
      <c r="L16" s="2" t="s">
        <v>61</v>
      </c>
      <c r="M16" s="5" t="s">
        <v>1310</v>
      </c>
    </row>
    <row r="17" spans="1:13" ht="15" customHeight="1">
      <c r="A17" s="5" t="s">
        <v>79</v>
      </c>
      <c r="B17" s="5" t="s">
        <v>80</v>
      </c>
      <c r="C17" s="5" t="s">
        <v>76</v>
      </c>
      <c r="D17" s="5" t="s">
        <v>1302</v>
      </c>
      <c r="F17" s="1" t="s">
        <v>81</v>
      </c>
      <c r="J17" s="9" t="s">
        <v>12</v>
      </c>
      <c r="K17" s="2" t="s">
        <v>60</v>
      </c>
      <c r="L17" s="2" t="s">
        <v>82</v>
      </c>
      <c r="M17" s="5" t="s">
        <v>1310</v>
      </c>
    </row>
    <row r="18" spans="1:13" ht="15" customHeight="1">
      <c r="A18" s="5" t="s">
        <v>83</v>
      </c>
      <c r="B18" s="5" t="s">
        <v>80</v>
      </c>
      <c r="C18" s="5" t="s">
        <v>76</v>
      </c>
      <c r="D18" s="5" t="s">
        <v>1302</v>
      </c>
      <c r="F18" s="1" t="s">
        <v>84</v>
      </c>
      <c r="J18" s="9" t="s">
        <v>12</v>
      </c>
      <c r="K18" s="2" t="s">
        <v>60</v>
      </c>
      <c r="L18" s="2" t="s">
        <v>82</v>
      </c>
      <c r="M18" s="5" t="s">
        <v>1310</v>
      </c>
    </row>
    <row r="19" spans="1:13" ht="15" customHeight="1">
      <c r="A19" s="5" t="s">
        <v>75</v>
      </c>
      <c r="B19" s="5" t="s">
        <v>53</v>
      </c>
      <c r="C19" s="5" t="s">
        <v>76</v>
      </c>
      <c r="D19" s="5" t="s">
        <v>1302</v>
      </c>
      <c r="F19" s="1" t="s">
        <v>77</v>
      </c>
      <c r="J19" s="9" t="s">
        <v>12</v>
      </c>
      <c r="K19" s="2" t="s">
        <v>60</v>
      </c>
      <c r="L19" s="2" t="s">
        <v>78</v>
      </c>
      <c r="M19" s="5" t="s">
        <v>1310</v>
      </c>
    </row>
    <row r="20" spans="1:13" ht="15" customHeight="1">
      <c r="A20" s="5" t="s">
        <v>85</v>
      </c>
      <c r="B20" s="5" t="s">
        <v>53</v>
      </c>
      <c r="C20" s="5" t="s">
        <v>76</v>
      </c>
      <c r="D20" s="5" t="s">
        <v>1302</v>
      </c>
      <c r="F20" s="1" t="s">
        <v>86</v>
      </c>
      <c r="J20" s="9" t="s">
        <v>12</v>
      </c>
      <c r="K20" s="8" t="s">
        <v>34</v>
      </c>
      <c r="L20" s="5" t="s">
        <v>87</v>
      </c>
      <c r="M20" s="5" t="s">
        <v>1309</v>
      </c>
    </row>
    <row r="21" spans="1:13" ht="15" customHeight="1">
      <c r="A21" s="5" t="s">
        <v>65</v>
      </c>
      <c r="B21" s="5" t="s">
        <v>1326</v>
      </c>
      <c r="C21" s="5" t="s">
        <v>76</v>
      </c>
      <c r="D21" s="5" t="s">
        <v>1302</v>
      </c>
      <c r="E21" s="19" t="s">
        <v>66</v>
      </c>
      <c r="F21" s="1" t="s">
        <v>67</v>
      </c>
      <c r="J21" s="20" t="s">
        <v>12</v>
      </c>
      <c r="K21" s="21" t="s">
        <v>68</v>
      </c>
      <c r="L21" s="5" t="s">
        <v>69</v>
      </c>
      <c r="M21" s="19" t="s">
        <v>70</v>
      </c>
    </row>
    <row r="22" spans="1:13" ht="15" customHeight="1">
      <c r="A22" s="5" t="s">
        <v>71</v>
      </c>
      <c r="B22" s="5" t="s">
        <v>1326</v>
      </c>
      <c r="C22" s="5" t="s">
        <v>76</v>
      </c>
      <c r="D22" s="5" t="s">
        <v>1302</v>
      </c>
      <c r="E22" s="19" t="s">
        <v>66</v>
      </c>
      <c r="F22" s="1" t="s">
        <v>72</v>
      </c>
      <c r="G22" s="8" t="s">
        <v>1308</v>
      </c>
      <c r="H22" s="8" t="s">
        <v>73</v>
      </c>
      <c r="I22" s="8" t="s">
        <v>74</v>
      </c>
      <c r="J22" s="20" t="s">
        <v>12</v>
      </c>
      <c r="K22" s="21" t="s">
        <v>68</v>
      </c>
      <c r="L22" s="5" t="s">
        <v>69</v>
      </c>
      <c r="M22" s="19" t="s">
        <v>70</v>
      </c>
    </row>
    <row r="23" spans="1:13" ht="15" customHeight="1">
      <c r="A23" s="5" t="s">
        <v>88</v>
      </c>
      <c r="B23" s="5" t="s">
        <v>31</v>
      </c>
      <c r="C23" s="5" t="s">
        <v>89</v>
      </c>
      <c r="D23" s="5" t="s">
        <v>1302</v>
      </c>
      <c r="F23" s="1" t="s">
        <v>90</v>
      </c>
      <c r="J23" s="9" t="s">
        <v>12</v>
      </c>
      <c r="K23" s="8" t="s">
        <v>34</v>
      </c>
      <c r="L23" s="5" t="s">
        <v>91</v>
      </c>
      <c r="M23" s="5" t="s">
        <v>1309</v>
      </c>
    </row>
    <row r="24" spans="1:13" ht="15" customHeight="1">
      <c r="A24" s="5" t="s">
        <v>92</v>
      </c>
      <c r="B24" s="5" t="s">
        <v>93</v>
      </c>
      <c r="C24" s="5" t="s">
        <v>94</v>
      </c>
      <c r="D24" s="5" t="s">
        <v>1302</v>
      </c>
      <c r="F24" s="1" t="s">
        <v>95</v>
      </c>
      <c r="J24" s="9" t="s">
        <v>12</v>
      </c>
      <c r="K24" s="2" t="s">
        <v>60</v>
      </c>
      <c r="L24" s="2" t="s">
        <v>96</v>
      </c>
      <c r="M24" s="5" t="s">
        <v>1310</v>
      </c>
    </row>
    <row r="25" spans="1:13" ht="15" customHeight="1">
      <c r="A25" s="5" t="s">
        <v>97</v>
      </c>
      <c r="B25" s="5" t="s">
        <v>93</v>
      </c>
      <c r="C25" s="5" t="s">
        <v>98</v>
      </c>
      <c r="D25" s="5" t="s">
        <v>1302</v>
      </c>
      <c r="F25" s="1" t="s">
        <v>99</v>
      </c>
      <c r="J25" s="9" t="s">
        <v>12</v>
      </c>
      <c r="K25" s="2" t="s">
        <v>60</v>
      </c>
      <c r="L25" s="2" t="s">
        <v>96</v>
      </c>
      <c r="M25" s="5" t="s">
        <v>1310</v>
      </c>
    </row>
    <row r="26" spans="1:13" ht="15" customHeight="1">
      <c r="A26" s="5" t="s">
        <v>100</v>
      </c>
      <c r="B26" s="5" t="s">
        <v>53</v>
      </c>
      <c r="C26" s="5" t="s">
        <v>101</v>
      </c>
      <c r="D26" s="5" t="s">
        <v>1302</v>
      </c>
      <c r="F26" s="1" t="s">
        <v>102</v>
      </c>
      <c r="J26" s="9" t="s">
        <v>12</v>
      </c>
      <c r="K26" s="2" t="s">
        <v>60</v>
      </c>
      <c r="L26" s="2" t="s">
        <v>103</v>
      </c>
      <c r="M26" s="5" t="s">
        <v>1310</v>
      </c>
    </row>
    <row r="27" spans="1:13" ht="15" customHeight="1">
      <c r="A27" s="5" t="s">
        <v>104</v>
      </c>
      <c r="B27" s="5" t="s">
        <v>80</v>
      </c>
      <c r="C27" s="5" t="s">
        <v>105</v>
      </c>
      <c r="D27" s="5" t="s">
        <v>1302</v>
      </c>
      <c r="F27" s="1" t="s">
        <v>106</v>
      </c>
      <c r="J27" s="9" t="s">
        <v>12</v>
      </c>
      <c r="K27" s="2" t="s">
        <v>60</v>
      </c>
      <c r="L27" s="2" t="s">
        <v>82</v>
      </c>
      <c r="M27" s="5" t="s">
        <v>1310</v>
      </c>
    </row>
    <row r="28" spans="1:13" ht="15" customHeight="1">
      <c r="A28" s="5" t="s">
        <v>107</v>
      </c>
      <c r="B28" s="5" t="s">
        <v>80</v>
      </c>
      <c r="C28" s="5" t="s">
        <v>105</v>
      </c>
      <c r="D28" s="5" t="s">
        <v>1302</v>
      </c>
      <c r="F28" s="1" t="s">
        <v>108</v>
      </c>
      <c r="J28" s="9" t="s">
        <v>12</v>
      </c>
      <c r="K28" s="2" t="s">
        <v>60</v>
      </c>
      <c r="L28" s="2" t="s">
        <v>82</v>
      </c>
      <c r="M28" s="5" t="s">
        <v>1310</v>
      </c>
    </row>
    <row r="29" spans="1:13" ht="15" customHeight="1">
      <c r="A29" s="5" t="s">
        <v>109</v>
      </c>
      <c r="B29" s="5" t="s">
        <v>110</v>
      </c>
      <c r="C29" s="5" t="s">
        <v>111</v>
      </c>
      <c r="D29" s="5" t="s">
        <v>1293</v>
      </c>
      <c r="F29" s="1" t="s">
        <v>112</v>
      </c>
      <c r="J29" s="9" t="s">
        <v>12</v>
      </c>
      <c r="K29" s="8" t="s">
        <v>113</v>
      </c>
      <c r="L29" s="5" t="s">
        <v>114</v>
      </c>
      <c r="M29" s="5" t="s">
        <v>1309</v>
      </c>
    </row>
    <row r="30" spans="1:13" ht="15" customHeight="1">
      <c r="A30" s="5" t="s">
        <v>115</v>
      </c>
      <c r="B30" s="5" t="s">
        <v>110</v>
      </c>
      <c r="C30" s="5" t="s">
        <v>111</v>
      </c>
      <c r="D30" s="5" t="s">
        <v>1293</v>
      </c>
      <c r="F30" s="1" t="s">
        <v>116</v>
      </c>
      <c r="J30" s="9" t="s">
        <v>12</v>
      </c>
      <c r="K30" s="8" t="s">
        <v>113</v>
      </c>
      <c r="L30" s="5" t="s">
        <v>117</v>
      </c>
      <c r="M30" s="5" t="s">
        <v>1309</v>
      </c>
    </row>
    <row r="31" spans="1:13" ht="15" customHeight="1">
      <c r="A31" s="5" t="s">
        <v>118</v>
      </c>
      <c r="B31" s="5" t="s">
        <v>110</v>
      </c>
      <c r="C31" s="5" t="s">
        <v>111</v>
      </c>
      <c r="D31" s="5" t="s">
        <v>1293</v>
      </c>
      <c r="F31" s="1" t="s">
        <v>119</v>
      </c>
      <c r="J31" s="9" t="s">
        <v>12</v>
      </c>
      <c r="K31" s="8" t="s">
        <v>113</v>
      </c>
      <c r="L31" s="5" t="s">
        <v>120</v>
      </c>
      <c r="M31" s="5" t="s">
        <v>1309</v>
      </c>
    </row>
    <row r="32" spans="1:13" ht="15" customHeight="1">
      <c r="A32" s="5" t="s">
        <v>121</v>
      </c>
      <c r="B32" s="5" t="s">
        <v>110</v>
      </c>
      <c r="C32" s="5" t="s">
        <v>122</v>
      </c>
      <c r="D32" s="5" t="s">
        <v>1293</v>
      </c>
      <c r="F32" s="1" t="s">
        <v>123</v>
      </c>
      <c r="J32" s="9" t="s">
        <v>12</v>
      </c>
      <c r="K32" s="8" t="s">
        <v>113</v>
      </c>
      <c r="L32" s="5" t="s">
        <v>124</v>
      </c>
      <c r="M32" s="5" t="s">
        <v>1309</v>
      </c>
    </row>
    <row r="33" spans="1:13" ht="15" customHeight="1">
      <c r="A33" s="5" t="s">
        <v>125</v>
      </c>
      <c r="B33" s="5" t="s">
        <v>126</v>
      </c>
      <c r="C33" s="5" t="s">
        <v>127</v>
      </c>
      <c r="D33" s="5" t="s">
        <v>1291</v>
      </c>
      <c r="F33" s="1" t="s">
        <v>128</v>
      </c>
      <c r="J33" s="9" t="s">
        <v>12</v>
      </c>
      <c r="K33" s="8" t="s">
        <v>129</v>
      </c>
      <c r="L33" s="5" t="s">
        <v>130</v>
      </c>
      <c r="M33" s="5" t="s">
        <v>1309</v>
      </c>
    </row>
    <row r="34" spans="1:13" ht="15" customHeight="1">
      <c r="A34" s="5" t="s">
        <v>131</v>
      </c>
      <c r="B34" s="5" t="s">
        <v>126</v>
      </c>
      <c r="C34" s="5" t="s">
        <v>132</v>
      </c>
      <c r="D34" s="5" t="s">
        <v>1291</v>
      </c>
      <c r="F34" s="1" t="s">
        <v>133</v>
      </c>
      <c r="J34" s="9" t="s">
        <v>12</v>
      </c>
      <c r="K34" s="8" t="s">
        <v>129</v>
      </c>
      <c r="L34" s="5" t="s">
        <v>134</v>
      </c>
      <c r="M34" s="5" t="s">
        <v>1309</v>
      </c>
    </row>
    <row r="35" spans="1:13" ht="15" customHeight="1">
      <c r="A35" s="5" t="s">
        <v>135</v>
      </c>
      <c r="B35" s="5" t="s">
        <v>126</v>
      </c>
      <c r="C35" s="5" t="s">
        <v>136</v>
      </c>
      <c r="D35" s="5" t="s">
        <v>1291</v>
      </c>
      <c r="F35" s="1" t="s">
        <v>137</v>
      </c>
      <c r="J35" s="9" t="s">
        <v>12</v>
      </c>
      <c r="K35" s="8" t="s">
        <v>129</v>
      </c>
      <c r="L35" s="5" t="s">
        <v>138</v>
      </c>
      <c r="M35" s="5" t="s">
        <v>1309</v>
      </c>
    </row>
    <row r="36" spans="1:13" ht="15" customHeight="1">
      <c r="A36" s="5" t="s">
        <v>139</v>
      </c>
      <c r="B36" s="5" t="s">
        <v>126</v>
      </c>
      <c r="C36" s="5" t="s">
        <v>140</v>
      </c>
      <c r="D36" s="5" t="s">
        <v>1291</v>
      </c>
      <c r="F36" s="1" t="s">
        <v>141</v>
      </c>
      <c r="J36" s="9" t="s">
        <v>12</v>
      </c>
      <c r="K36" s="8" t="s">
        <v>129</v>
      </c>
      <c r="L36" s="5" t="s">
        <v>142</v>
      </c>
      <c r="M36" s="5" t="s">
        <v>1309</v>
      </c>
    </row>
    <row r="37" spans="1:13" ht="15" customHeight="1">
      <c r="A37" s="5" t="s">
        <v>143</v>
      </c>
      <c r="B37" s="5" t="s">
        <v>126</v>
      </c>
      <c r="C37" s="5" t="s">
        <v>144</v>
      </c>
      <c r="D37" s="5" t="s">
        <v>1291</v>
      </c>
      <c r="F37" s="1" t="s">
        <v>145</v>
      </c>
      <c r="J37" s="9" t="s">
        <v>12</v>
      </c>
      <c r="K37" s="8" t="s">
        <v>129</v>
      </c>
      <c r="L37" s="5" t="s">
        <v>146</v>
      </c>
      <c r="M37" s="5" t="s">
        <v>1309</v>
      </c>
    </row>
    <row r="38" spans="1:13" ht="15" customHeight="1">
      <c r="A38" s="5" t="s">
        <v>147</v>
      </c>
      <c r="B38" s="5" t="s">
        <v>126</v>
      </c>
      <c r="C38" s="5" t="s">
        <v>148</v>
      </c>
      <c r="D38" s="5" t="s">
        <v>1291</v>
      </c>
      <c r="F38" s="1" t="s">
        <v>149</v>
      </c>
      <c r="J38" s="9" t="s">
        <v>12</v>
      </c>
      <c r="K38" s="8" t="s">
        <v>129</v>
      </c>
      <c r="L38" s="5" t="s">
        <v>150</v>
      </c>
      <c r="M38" s="5" t="s">
        <v>1309</v>
      </c>
    </row>
    <row r="39" spans="1:13" ht="15" customHeight="1">
      <c r="A39" s="5" t="s">
        <v>151</v>
      </c>
      <c r="B39" s="5" t="s">
        <v>126</v>
      </c>
      <c r="C39" s="5" t="s">
        <v>152</v>
      </c>
      <c r="D39" s="5" t="s">
        <v>1291</v>
      </c>
      <c r="F39" s="1" t="s">
        <v>153</v>
      </c>
      <c r="J39" s="9" t="s">
        <v>12</v>
      </c>
      <c r="K39" s="8" t="s">
        <v>129</v>
      </c>
      <c r="L39" s="5" t="s">
        <v>154</v>
      </c>
      <c r="M39" s="5" t="s">
        <v>1309</v>
      </c>
    </row>
    <row r="40" spans="1:13" ht="15" customHeight="1">
      <c r="A40" s="5" t="s">
        <v>155</v>
      </c>
      <c r="B40" s="5" t="s">
        <v>126</v>
      </c>
      <c r="C40" s="5" t="s">
        <v>152</v>
      </c>
      <c r="D40" s="5" t="s">
        <v>1291</v>
      </c>
      <c r="F40" s="1" t="s">
        <v>156</v>
      </c>
      <c r="J40" s="9" t="s">
        <v>12</v>
      </c>
      <c r="K40" s="8" t="s">
        <v>129</v>
      </c>
      <c r="L40" s="5" t="s">
        <v>157</v>
      </c>
      <c r="M40" s="5" t="s">
        <v>1309</v>
      </c>
    </row>
    <row r="41" spans="1:13" ht="15" customHeight="1">
      <c r="A41" s="5" t="s">
        <v>158</v>
      </c>
      <c r="B41" s="5" t="s">
        <v>159</v>
      </c>
      <c r="C41" s="5" t="s">
        <v>152</v>
      </c>
      <c r="D41" s="5" t="s">
        <v>1291</v>
      </c>
      <c r="F41" s="1" t="s">
        <v>160</v>
      </c>
      <c r="J41" s="9" t="s">
        <v>12</v>
      </c>
      <c r="K41" s="8" t="s">
        <v>161</v>
      </c>
      <c r="L41" s="5" t="s">
        <v>162</v>
      </c>
      <c r="M41" s="5" t="s">
        <v>1309</v>
      </c>
    </row>
    <row r="42" spans="1:13" ht="15" customHeight="1">
      <c r="A42" s="5" t="s">
        <v>163</v>
      </c>
      <c r="B42" s="5" t="s">
        <v>159</v>
      </c>
      <c r="C42" s="5" t="s">
        <v>152</v>
      </c>
      <c r="D42" s="5" t="s">
        <v>1291</v>
      </c>
      <c r="F42" s="1" t="s">
        <v>164</v>
      </c>
      <c r="J42" s="9" t="s">
        <v>12</v>
      </c>
      <c r="K42" s="8" t="s">
        <v>161</v>
      </c>
      <c r="L42" s="5" t="s">
        <v>165</v>
      </c>
      <c r="M42" s="5" t="s">
        <v>1309</v>
      </c>
    </row>
    <row r="43" spans="1:13" ht="15" customHeight="1">
      <c r="A43" s="5" t="s">
        <v>166</v>
      </c>
      <c r="B43" s="5" t="s">
        <v>126</v>
      </c>
      <c r="C43" s="5" t="s">
        <v>167</v>
      </c>
      <c r="D43" s="5" t="s">
        <v>1291</v>
      </c>
      <c r="F43" s="1" t="s">
        <v>168</v>
      </c>
      <c r="J43" s="9" t="s">
        <v>12</v>
      </c>
      <c r="K43" s="8" t="s">
        <v>129</v>
      </c>
      <c r="L43" s="5" t="s">
        <v>169</v>
      </c>
      <c r="M43" s="5" t="s">
        <v>1309</v>
      </c>
    </row>
    <row r="44" spans="1:13" ht="15" customHeight="1">
      <c r="A44" s="5" t="s">
        <v>170</v>
      </c>
      <c r="B44" s="5" t="s">
        <v>126</v>
      </c>
      <c r="C44" s="5" t="s">
        <v>171</v>
      </c>
      <c r="D44" s="5" t="s">
        <v>1291</v>
      </c>
      <c r="F44" s="1" t="s">
        <v>172</v>
      </c>
      <c r="J44" s="9" t="s">
        <v>12</v>
      </c>
      <c r="K44" s="8" t="s">
        <v>129</v>
      </c>
      <c r="L44" s="5" t="s">
        <v>173</v>
      </c>
      <c r="M44" s="5" t="s">
        <v>1309</v>
      </c>
    </row>
    <row r="45" spans="1:13" ht="15" customHeight="1">
      <c r="A45" s="5" t="s">
        <v>174</v>
      </c>
      <c r="B45" s="5" t="s">
        <v>126</v>
      </c>
      <c r="C45" s="5" t="s">
        <v>175</v>
      </c>
      <c r="D45" s="5" t="s">
        <v>1291</v>
      </c>
      <c r="F45" s="1" t="s">
        <v>176</v>
      </c>
      <c r="J45" s="9" t="s">
        <v>12</v>
      </c>
      <c r="K45" s="8" t="s">
        <v>129</v>
      </c>
      <c r="L45" s="5" t="s">
        <v>177</v>
      </c>
      <c r="M45" s="5" t="s">
        <v>1309</v>
      </c>
    </row>
    <row r="46" spans="1:13" ht="15" customHeight="1">
      <c r="A46" s="5" t="s">
        <v>178</v>
      </c>
      <c r="B46" s="5" t="s">
        <v>126</v>
      </c>
      <c r="C46" s="5" t="s">
        <v>179</v>
      </c>
      <c r="D46" s="5" t="s">
        <v>1291</v>
      </c>
      <c r="F46" s="1" t="s">
        <v>180</v>
      </c>
      <c r="J46" s="9" t="s">
        <v>12</v>
      </c>
      <c r="K46" s="8" t="s">
        <v>129</v>
      </c>
      <c r="L46" s="5" t="s">
        <v>181</v>
      </c>
      <c r="M46" s="5" t="s">
        <v>1309</v>
      </c>
    </row>
    <row r="47" spans="1:13" ht="15" customHeight="1">
      <c r="A47" s="5" t="s">
        <v>182</v>
      </c>
      <c r="B47" s="5" t="s">
        <v>126</v>
      </c>
      <c r="C47" s="5" t="s">
        <v>183</v>
      </c>
      <c r="D47" s="5" t="s">
        <v>1302</v>
      </c>
      <c r="F47" s="1" t="s">
        <v>184</v>
      </c>
      <c r="J47" s="9" t="s">
        <v>12</v>
      </c>
      <c r="K47" s="8" t="s">
        <v>129</v>
      </c>
      <c r="L47" s="5" t="s">
        <v>185</v>
      </c>
      <c r="M47" s="5" t="s">
        <v>1309</v>
      </c>
    </row>
    <row r="48" spans="1:13" ht="15" customHeight="1">
      <c r="A48" s="5" t="s">
        <v>186</v>
      </c>
      <c r="B48" s="5" t="s">
        <v>187</v>
      </c>
      <c r="C48" s="5" t="s">
        <v>188</v>
      </c>
      <c r="D48" s="5" t="s">
        <v>1294</v>
      </c>
      <c r="F48" s="1" t="s">
        <v>189</v>
      </c>
      <c r="J48" s="9" t="s">
        <v>12</v>
      </c>
      <c r="K48" s="8" t="s">
        <v>190</v>
      </c>
      <c r="L48" s="5" t="s">
        <v>191</v>
      </c>
      <c r="M48" s="5" t="s">
        <v>1309</v>
      </c>
    </row>
    <row r="49" spans="1:13" ht="15" customHeight="1">
      <c r="A49" s="5" t="s">
        <v>1123</v>
      </c>
      <c r="B49" s="5" t="s">
        <v>187</v>
      </c>
      <c r="C49" s="5" t="s">
        <v>188</v>
      </c>
      <c r="D49" s="5" t="s">
        <v>1294</v>
      </c>
      <c r="F49" s="1" t="s">
        <v>1168</v>
      </c>
      <c r="J49" s="9" t="s">
        <v>12</v>
      </c>
      <c r="K49" s="8" t="s">
        <v>190</v>
      </c>
      <c r="L49" s="22" t="s">
        <v>1201</v>
      </c>
      <c r="M49" s="5" t="s">
        <v>1311</v>
      </c>
    </row>
    <row r="50" spans="1:13" ht="15" customHeight="1">
      <c r="A50" s="5" t="s">
        <v>1124</v>
      </c>
      <c r="B50" s="5" t="s">
        <v>187</v>
      </c>
      <c r="C50" s="5" t="s">
        <v>188</v>
      </c>
      <c r="D50" s="5" t="s">
        <v>1294</v>
      </c>
      <c r="F50" s="1" t="s">
        <v>1169</v>
      </c>
      <c r="J50" s="9" t="s">
        <v>12</v>
      </c>
      <c r="K50" s="8" t="s">
        <v>190</v>
      </c>
      <c r="L50" s="22" t="s">
        <v>1201</v>
      </c>
      <c r="M50" s="5" t="s">
        <v>1311</v>
      </c>
    </row>
    <row r="51" spans="1:13" ht="15" customHeight="1">
      <c r="A51" s="5" t="s">
        <v>1125</v>
      </c>
      <c r="B51" s="5" t="s">
        <v>187</v>
      </c>
      <c r="C51" s="5" t="s">
        <v>188</v>
      </c>
      <c r="D51" s="5" t="s">
        <v>1294</v>
      </c>
      <c r="F51" s="1" t="s">
        <v>1170</v>
      </c>
      <c r="J51" s="9" t="s">
        <v>12</v>
      </c>
      <c r="K51" s="8" t="s">
        <v>190</v>
      </c>
      <c r="L51" s="22" t="s">
        <v>1202</v>
      </c>
      <c r="M51" s="5" t="s">
        <v>1311</v>
      </c>
    </row>
    <row r="52" spans="1:13" ht="15" customHeight="1">
      <c r="A52" s="5" t="s">
        <v>1126</v>
      </c>
      <c r="B52" s="5" t="s">
        <v>187</v>
      </c>
      <c r="C52" s="5" t="s">
        <v>188</v>
      </c>
      <c r="D52" s="5" t="s">
        <v>1294</v>
      </c>
      <c r="F52" s="1" t="s">
        <v>1171</v>
      </c>
      <c r="J52" s="9" t="s">
        <v>12</v>
      </c>
      <c r="K52" s="8" t="s">
        <v>190</v>
      </c>
      <c r="L52" s="22" t="s">
        <v>1203</v>
      </c>
      <c r="M52" s="5" t="s">
        <v>1311</v>
      </c>
    </row>
    <row r="53" spans="1:13" ht="15" customHeight="1">
      <c r="A53" s="5" t="s">
        <v>1130</v>
      </c>
      <c r="B53" s="5" t="s">
        <v>187</v>
      </c>
      <c r="C53" s="5" t="s">
        <v>188</v>
      </c>
      <c r="D53" s="5" t="s">
        <v>1294</v>
      </c>
      <c r="F53" s="1" t="s">
        <v>1175</v>
      </c>
      <c r="J53" s="9" t="s">
        <v>12</v>
      </c>
      <c r="K53" s="8" t="s">
        <v>190</v>
      </c>
      <c r="L53" s="22" t="s">
        <v>1207</v>
      </c>
      <c r="M53" s="5" t="s">
        <v>1311</v>
      </c>
    </row>
    <row r="54" spans="1:13" ht="15" customHeight="1">
      <c r="A54" s="5" t="s">
        <v>1131</v>
      </c>
      <c r="B54" s="5" t="s">
        <v>187</v>
      </c>
      <c r="C54" s="5" t="s">
        <v>188</v>
      </c>
      <c r="D54" s="5" t="s">
        <v>1294</v>
      </c>
      <c r="F54" s="1" t="s">
        <v>1176</v>
      </c>
      <c r="J54" s="9" t="s">
        <v>12</v>
      </c>
      <c r="K54" s="8" t="s">
        <v>190</v>
      </c>
      <c r="L54" s="22" t="s">
        <v>1208</v>
      </c>
      <c r="M54" s="5" t="s">
        <v>1311</v>
      </c>
    </row>
    <row r="55" spans="1:13" ht="15" customHeight="1">
      <c r="A55" s="5" t="s">
        <v>1132</v>
      </c>
      <c r="B55" s="5" t="s">
        <v>187</v>
      </c>
      <c r="C55" s="5" t="s">
        <v>188</v>
      </c>
      <c r="D55" s="5" t="s">
        <v>1294</v>
      </c>
      <c r="F55" s="1" t="s">
        <v>1177</v>
      </c>
      <c r="J55" s="9" t="s">
        <v>12</v>
      </c>
      <c r="K55" s="8" t="s">
        <v>190</v>
      </c>
      <c r="L55" s="22" t="s">
        <v>1209</v>
      </c>
      <c r="M55" s="5" t="s">
        <v>1311</v>
      </c>
    </row>
    <row r="56" spans="1:13" ht="15" customHeight="1">
      <c r="A56" s="5" t="s">
        <v>1133</v>
      </c>
      <c r="B56" s="5" t="s">
        <v>187</v>
      </c>
      <c r="C56" s="5" t="s">
        <v>188</v>
      </c>
      <c r="D56" s="5" t="s">
        <v>1294</v>
      </c>
      <c r="F56" s="1" t="s">
        <v>1178</v>
      </c>
      <c r="J56" s="9" t="s">
        <v>12</v>
      </c>
      <c r="K56" s="8" t="s">
        <v>190</v>
      </c>
      <c r="L56" s="22" t="s">
        <v>1210</v>
      </c>
      <c r="M56" s="5" t="s">
        <v>1311</v>
      </c>
    </row>
    <row r="57" spans="1:13" ht="15" customHeight="1">
      <c r="A57" s="5" t="s">
        <v>1134</v>
      </c>
      <c r="B57" s="5" t="s">
        <v>187</v>
      </c>
      <c r="C57" s="5" t="s">
        <v>188</v>
      </c>
      <c r="D57" s="5" t="s">
        <v>1294</v>
      </c>
      <c r="F57" s="1" t="s">
        <v>1179</v>
      </c>
      <c r="J57" s="9" t="s">
        <v>12</v>
      </c>
      <c r="K57" s="8" t="s">
        <v>190</v>
      </c>
      <c r="L57" s="22" t="s">
        <v>1211</v>
      </c>
      <c r="M57" s="5" t="s">
        <v>1311</v>
      </c>
    </row>
    <row r="58" spans="1:13" ht="15" customHeight="1">
      <c r="A58" s="5" t="s">
        <v>1135</v>
      </c>
      <c r="B58" s="5" t="s">
        <v>187</v>
      </c>
      <c r="C58" s="5" t="s">
        <v>188</v>
      </c>
      <c r="D58" s="5" t="s">
        <v>1294</v>
      </c>
      <c r="F58" s="1" t="s">
        <v>1180</v>
      </c>
      <c r="J58" s="9" t="s">
        <v>12</v>
      </c>
      <c r="K58" s="8" t="s">
        <v>190</v>
      </c>
      <c r="L58" s="22" t="s">
        <v>1210</v>
      </c>
      <c r="M58" s="5" t="s">
        <v>1311</v>
      </c>
    </row>
    <row r="59" spans="1:13" ht="15" customHeight="1">
      <c r="A59" s="5" t="s">
        <v>1136</v>
      </c>
      <c r="B59" s="5" t="s">
        <v>187</v>
      </c>
      <c r="C59" s="5" t="s">
        <v>188</v>
      </c>
      <c r="D59" s="5" t="s">
        <v>1294</v>
      </c>
      <c r="F59" s="1" t="s">
        <v>1181</v>
      </c>
      <c r="J59" s="9" t="s">
        <v>12</v>
      </c>
      <c r="K59" s="8" t="s">
        <v>190</v>
      </c>
      <c r="L59" s="22" t="s">
        <v>1212</v>
      </c>
      <c r="M59" s="5" t="s">
        <v>1311</v>
      </c>
    </row>
    <row r="60" spans="1:13" ht="15" customHeight="1">
      <c r="A60" s="5" t="s">
        <v>1142</v>
      </c>
      <c r="B60" s="5" t="s">
        <v>187</v>
      </c>
      <c r="C60" s="5" t="s">
        <v>188</v>
      </c>
      <c r="D60" s="5" t="s">
        <v>1294</v>
      </c>
      <c r="F60" s="1" t="s">
        <v>1187</v>
      </c>
      <c r="J60" s="9" t="s">
        <v>12</v>
      </c>
      <c r="K60" s="8" t="s">
        <v>190</v>
      </c>
      <c r="L60" s="22" t="s">
        <v>1218</v>
      </c>
      <c r="M60" s="5" t="s">
        <v>1311</v>
      </c>
    </row>
    <row r="61" spans="1:13" ht="15" customHeight="1">
      <c r="A61" s="5" t="s">
        <v>192</v>
      </c>
      <c r="B61" s="5" t="s">
        <v>187</v>
      </c>
      <c r="C61" s="5" t="s">
        <v>193</v>
      </c>
      <c r="D61" s="5" t="s">
        <v>1302</v>
      </c>
      <c r="F61" s="1" t="s">
        <v>194</v>
      </c>
      <c r="J61" s="9" t="s">
        <v>12</v>
      </c>
      <c r="K61" s="8" t="s">
        <v>190</v>
      </c>
      <c r="L61" s="5" t="s">
        <v>195</v>
      </c>
      <c r="M61" s="5" t="s">
        <v>1309</v>
      </c>
    </row>
    <row r="62" spans="1:13" ht="15" customHeight="1">
      <c r="A62" s="5" t="s">
        <v>1118</v>
      </c>
      <c r="B62" s="5" t="s">
        <v>187</v>
      </c>
      <c r="C62" s="5" t="s">
        <v>193</v>
      </c>
      <c r="D62" s="5" t="s">
        <v>1302</v>
      </c>
      <c r="F62" s="1" t="s">
        <v>1163</v>
      </c>
      <c r="J62" s="9" t="s">
        <v>12</v>
      </c>
      <c r="K62" s="8" t="s">
        <v>190</v>
      </c>
      <c r="L62" s="22" t="s">
        <v>1198</v>
      </c>
      <c r="M62" s="5" t="s">
        <v>1311</v>
      </c>
    </row>
    <row r="63" spans="1:13" ht="15" customHeight="1">
      <c r="A63" s="5" t="s">
        <v>196</v>
      </c>
      <c r="B63" s="5" t="s">
        <v>187</v>
      </c>
      <c r="C63" s="5" t="s">
        <v>197</v>
      </c>
      <c r="D63" s="5" t="s">
        <v>1294</v>
      </c>
      <c r="F63" s="1" t="s">
        <v>198</v>
      </c>
      <c r="J63" s="9" t="s">
        <v>12</v>
      </c>
      <c r="K63" s="8" t="s">
        <v>190</v>
      </c>
      <c r="M63" s="5" t="s">
        <v>1309</v>
      </c>
    </row>
    <row r="64" spans="1:13" ht="15" customHeight="1">
      <c r="A64" s="5" t="s">
        <v>1139</v>
      </c>
      <c r="B64" s="5" t="s">
        <v>187</v>
      </c>
      <c r="C64" s="5" t="s">
        <v>197</v>
      </c>
      <c r="D64" s="5" t="s">
        <v>1294</v>
      </c>
      <c r="F64" s="1" t="s">
        <v>1184</v>
      </c>
      <c r="J64" s="9" t="s">
        <v>12</v>
      </c>
      <c r="K64" s="8" t="s">
        <v>190</v>
      </c>
      <c r="L64" s="22" t="s">
        <v>1215</v>
      </c>
      <c r="M64" s="5" t="s">
        <v>1311</v>
      </c>
    </row>
    <row r="65" spans="1:13" ht="15" customHeight="1">
      <c r="A65" s="5" t="s">
        <v>199</v>
      </c>
      <c r="B65" s="5" t="s">
        <v>200</v>
      </c>
      <c r="C65" s="5" t="s">
        <v>201</v>
      </c>
      <c r="D65" s="5" t="s">
        <v>1302</v>
      </c>
      <c r="F65" s="1" t="s">
        <v>202</v>
      </c>
      <c r="J65" s="9" t="s">
        <v>203</v>
      </c>
      <c r="K65" s="8" t="s">
        <v>204</v>
      </c>
      <c r="M65" s="5" t="s">
        <v>1312</v>
      </c>
    </row>
    <row r="66" spans="1:13" ht="15" customHeight="1">
      <c r="A66" s="5" t="s">
        <v>205</v>
      </c>
      <c r="B66" s="5" t="s">
        <v>200</v>
      </c>
      <c r="C66" s="5" t="s">
        <v>201</v>
      </c>
      <c r="D66" s="5" t="s">
        <v>1302</v>
      </c>
      <c r="F66" s="1" t="s">
        <v>206</v>
      </c>
      <c r="J66" s="9" t="s">
        <v>12</v>
      </c>
      <c r="K66" s="8" t="s">
        <v>204</v>
      </c>
      <c r="L66" s="5" t="s">
        <v>207</v>
      </c>
      <c r="M66" s="5" t="s">
        <v>1313</v>
      </c>
    </row>
    <row r="67" spans="1:13" ht="15" customHeight="1">
      <c r="A67" s="5" t="s">
        <v>208</v>
      </c>
      <c r="B67" s="5" t="s">
        <v>200</v>
      </c>
      <c r="C67" s="5" t="s">
        <v>209</v>
      </c>
      <c r="D67" s="5" t="s">
        <v>1302</v>
      </c>
      <c r="F67" s="1" t="s">
        <v>210</v>
      </c>
      <c r="J67" s="9" t="s">
        <v>203</v>
      </c>
      <c r="K67" s="8" t="s">
        <v>204</v>
      </c>
      <c r="M67" s="5" t="s">
        <v>1312</v>
      </c>
    </row>
    <row r="68" spans="1:13" ht="15" customHeight="1">
      <c r="A68" s="5" t="s">
        <v>211</v>
      </c>
      <c r="B68" s="5" t="s">
        <v>200</v>
      </c>
      <c r="C68" s="5" t="s">
        <v>212</v>
      </c>
      <c r="D68" s="5" t="s">
        <v>1302</v>
      </c>
      <c r="F68" s="1" t="s">
        <v>213</v>
      </c>
      <c r="J68" s="9" t="s">
        <v>203</v>
      </c>
      <c r="K68" s="8" t="s">
        <v>204</v>
      </c>
      <c r="M68" s="5" t="s">
        <v>1312</v>
      </c>
    </row>
    <row r="69" spans="1:13" ht="15" customHeight="1">
      <c r="A69" s="5" t="s">
        <v>214</v>
      </c>
      <c r="B69" s="5" t="s">
        <v>200</v>
      </c>
      <c r="C69" s="5" t="s">
        <v>215</v>
      </c>
      <c r="D69" s="5" t="s">
        <v>1302</v>
      </c>
      <c r="F69" s="1" t="s">
        <v>216</v>
      </c>
      <c r="J69" s="9" t="s">
        <v>12</v>
      </c>
      <c r="K69" s="8" t="s">
        <v>204</v>
      </c>
      <c r="L69" s="5" t="s">
        <v>217</v>
      </c>
      <c r="M69" s="5" t="s">
        <v>1314</v>
      </c>
    </row>
    <row r="70" spans="1:13" ht="15" customHeight="1">
      <c r="A70" s="5" t="s">
        <v>218</v>
      </c>
      <c r="B70" s="5" t="s">
        <v>200</v>
      </c>
      <c r="C70" s="5" t="s">
        <v>219</v>
      </c>
      <c r="D70" s="5" t="s">
        <v>1302</v>
      </c>
      <c r="F70" s="1" t="s">
        <v>220</v>
      </c>
      <c r="J70" s="9" t="s">
        <v>12</v>
      </c>
      <c r="K70" s="8" t="s">
        <v>204</v>
      </c>
      <c r="L70" s="5" t="s">
        <v>221</v>
      </c>
      <c r="M70" s="5" t="s">
        <v>1314</v>
      </c>
    </row>
    <row r="71" spans="1:13" ht="15" customHeight="1">
      <c r="A71" s="5" t="s">
        <v>222</v>
      </c>
      <c r="B71" s="5" t="s">
        <v>200</v>
      </c>
      <c r="C71" s="5" t="s">
        <v>223</v>
      </c>
      <c r="D71" s="5" t="s">
        <v>1302</v>
      </c>
      <c r="F71" s="1" t="s">
        <v>224</v>
      </c>
      <c r="J71" s="9" t="s">
        <v>12</v>
      </c>
      <c r="K71" s="8" t="s">
        <v>204</v>
      </c>
      <c r="L71" s="5" t="s">
        <v>207</v>
      </c>
      <c r="M71" s="5" t="s">
        <v>1314</v>
      </c>
    </row>
    <row r="72" spans="1:13" ht="15" customHeight="1">
      <c r="A72" s="5" t="s">
        <v>225</v>
      </c>
      <c r="B72" s="5" t="s">
        <v>200</v>
      </c>
      <c r="C72" s="5" t="s">
        <v>226</v>
      </c>
      <c r="D72" s="5" t="s">
        <v>1302</v>
      </c>
      <c r="E72" s="19" t="s">
        <v>227</v>
      </c>
      <c r="F72" s="1" t="s">
        <v>228</v>
      </c>
      <c r="J72" s="20" t="s">
        <v>12</v>
      </c>
      <c r="K72" s="21" t="s">
        <v>204</v>
      </c>
      <c r="L72" s="5" t="s">
        <v>229</v>
      </c>
      <c r="M72" s="19" t="s">
        <v>70</v>
      </c>
    </row>
    <row r="73" spans="1:13" ht="15" customHeight="1">
      <c r="A73" s="5" t="s">
        <v>232</v>
      </c>
      <c r="B73" s="5" t="s">
        <v>200</v>
      </c>
      <c r="C73" s="5" t="s">
        <v>226</v>
      </c>
      <c r="D73" s="5" t="s">
        <v>1302</v>
      </c>
      <c r="E73" s="19" t="s">
        <v>227</v>
      </c>
      <c r="F73" s="1" t="s">
        <v>233</v>
      </c>
      <c r="J73" s="20" t="s">
        <v>12</v>
      </c>
      <c r="K73" s="21" t="s">
        <v>204</v>
      </c>
      <c r="L73" s="5" t="s">
        <v>229</v>
      </c>
      <c r="M73" s="19" t="s">
        <v>70</v>
      </c>
    </row>
    <row r="74" spans="1:13" ht="15" customHeight="1">
      <c r="A74" s="5" t="s">
        <v>230</v>
      </c>
      <c r="B74" s="5" t="s">
        <v>200</v>
      </c>
      <c r="C74" s="5" t="s">
        <v>226</v>
      </c>
      <c r="D74" s="5" t="s">
        <v>1302</v>
      </c>
      <c r="E74" s="19" t="s">
        <v>227</v>
      </c>
      <c r="F74" s="1" t="s">
        <v>231</v>
      </c>
      <c r="J74" s="20" t="s">
        <v>12</v>
      </c>
      <c r="K74" s="21" t="s">
        <v>204</v>
      </c>
      <c r="L74" s="5" t="s">
        <v>229</v>
      </c>
      <c r="M74" s="19" t="s">
        <v>70</v>
      </c>
    </row>
    <row r="75" spans="1:13" ht="15" customHeight="1">
      <c r="A75" s="5" t="s">
        <v>239</v>
      </c>
      <c r="B75" s="5" t="s">
        <v>200</v>
      </c>
      <c r="C75" s="5" t="s">
        <v>226</v>
      </c>
      <c r="D75" s="5" t="s">
        <v>1302</v>
      </c>
      <c r="E75" s="19" t="s">
        <v>227</v>
      </c>
      <c r="F75" s="1" t="s">
        <v>240</v>
      </c>
      <c r="J75" s="20" t="s">
        <v>12</v>
      </c>
      <c r="K75" s="21" t="s">
        <v>204</v>
      </c>
      <c r="L75" s="5" t="s">
        <v>229</v>
      </c>
      <c r="M75" s="19" t="s">
        <v>70</v>
      </c>
    </row>
    <row r="76" spans="1:13" ht="15" customHeight="1">
      <c r="A76" s="5" t="s">
        <v>234</v>
      </c>
      <c r="B76" s="5" t="s">
        <v>200</v>
      </c>
      <c r="C76" s="5" t="s">
        <v>226</v>
      </c>
      <c r="D76" s="5" t="s">
        <v>1302</v>
      </c>
      <c r="E76" s="19" t="s">
        <v>227</v>
      </c>
      <c r="F76" s="1" t="s">
        <v>235</v>
      </c>
      <c r="J76" s="20" t="s">
        <v>12</v>
      </c>
      <c r="K76" s="21" t="s">
        <v>204</v>
      </c>
      <c r="L76" s="5" t="s">
        <v>236</v>
      </c>
      <c r="M76" s="19" t="s">
        <v>70</v>
      </c>
    </row>
    <row r="77" spans="1:13" ht="15" customHeight="1">
      <c r="A77" s="5" t="s">
        <v>237</v>
      </c>
      <c r="B77" s="5" t="s">
        <v>200</v>
      </c>
      <c r="C77" s="5" t="s">
        <v>226</v>
      </c>
      <c r="D77" s="5" t="s">
        <v>1302</v>
      </c>
      <c r="E77" s="19" t="s">
        <v>227</v>
      </c>
      <c r="F77" s="1" t="s">
        <v>238</v>
      </c>
      <c r="J77" s="20" t="s">
        <v>12</v>
      </c>
      <c r="K77" s="21" t="s">
        <v>204</v>
      </c>
      <c r="L77" s="5" t="s">
        <v>236</v>
      </c>
      <c r="M77" s="19" t="s">
        <v>70</v>
      </c>
    </row>
    <row r="78" spans="1:13" ht="15" customHeight="1">
      <c r="A78" s="5" t="s">
        <v>241</v>
      </c>
      <c r="B78" s="5" t="s">
        <v>200</v>
      </c>
      <c r="C78" s="5" t="s">
        <v>226</v>
      </c>
      <c r="D78" s="5" t="s">
        <v>1302</v>
      </c>
      <c r="E78" s="19" t="s">
        <v>242</v>
      </c>
      <c r="F78" s="1" t="s">
        <v>243</v>
      </c>
      <c r="J78" s="20" t="s">
        <v>12</v>
      </c>
      <c r="K78" s="21" t="s">
        <v>204</v>
      </c>
      <c r="L78" s="5" t="s">
        <v>244</v>
      </c>
      <c r="M78" s="19" t="s">
        <v>70</v>
      </c>
    </row>
    <row r="79" spans="1:13" ht="15" customHeight="1">
      <c r="A79" s="5" t="s">
        <v>245</v>
      </c>
      <c r="B79" s="5" t="s">
        <v>200</v>
      </c>
      <c r="C79" s="5" t="s">
        <v>226</v>
      </c>
      <c r="D79" s="5" t="s">
        <v>1302</v>
      </c>
      <c r="F79" s="1" t="s">
        <v>246</v>
      </c>
      <c r="J79" s="9" t="s">
        <v>12</v>
      </c>
      <c r="K79" s="8" t="s">
        <v>204</v>
      </c>
      <c r="L79" s="5" t="s">
        <v>207</v>
      </c>
      <c r="M79" s="5" t="s">
        <v>1314</v>
      </c>
    </row>
    <row r="80" spans="1:13" ht="15" customHeight="1">
      <c r="A80" s="5" t="s">
        <v>247</v>
      </c>
      <c r="B80" s="5" t="s">
        <v>200</v>
      </c>
      <c r="C80" s="5" t="s">
        <v>226</v>
      </c>
      <c r="D80" s="5" t="s">
        <v>1302</v>
      </c>
      <c r="F80" s="1" t="s">
        <v>248</v>
      </c>
      <c r="J80" s="9" t="s">
        <v>203</v>
      </c>
      <c r="K80" s="8" t="s">
        <v>204</v>
      </c>
      <c r="L80" s="5" t="s">
        <v>249</v>
      </c>
      <c r="M80" s="5" t="s">
        <v>1312</v>
      </c>
    </row>
    <row r="81" spans="1:13" ht="15" customHeight="1">
      <c r="A81" s="5" t="s">
        <v>250</v>
      </c>
      <c r="B81" s="5" t="s">
        <v>200</v>
      </c>
      <c r="C81" s="5" t="s">
        <v>226</v>
      </c>
      <c r="D81" s="5" t="s">
        <v>1302</v>
      </c>
      <c r="F81" s="1" t="s">
        <v>251</v>
      </c>
      <c r="J81" s="9" t="s">
        <v>203</v>
      </c>
      <c r="K81" s="8" t="s">
        <v>204</v>
      </c>
      <c r="L81" s="5" t="s">
        <v>249</v>
      </c>
      <c r="M81" s="5" t="s">
        <v>1312</v>
      </c>
    </row>
    <row r="82" spans="1:13" ht="15" customHeight="1">
      <c r="A82" s="5" t="s">
        <v>252</v>
      </c>
      <c r="B82" s="5" t="s">
        <v>200</v>
      </c>
      <c r="C82" s="5" t="s">
        <v>226</v>
      </c>
      <c r="D82" s="5" t="s">
        <v>1302</v>
      </c>
      <c r="F82" s="1" t="s">
        <v>253</v>
      </c>
      <c r="J82" s="9" t="s">
        <v>203</v>
      </c>
      <c r="K82" s="8" t="s">
        <v>204</v>
      </c>
      <c r="L82" s="5" t="s">
        <v>249</v>
      </c>
      <c r="M82" s="5" t="s">
        <v>1312</v>
      </c>
    </row>
    <row r="83" spans="1:13" ht="15" customHeight="1">
      <c r="A83" s="5" t="s">
        <v>260</v>
      </c>
      <c r="B83" s="5" t="s">
        <v>255</v>
      </c>
      <c r="C83" s="5" t="s">
        <v>226</v>
      </c>
      <c r="D83" s="5" t="s">
        <v>1302</v>
      </c>
      <c r="E83" s="19" t="s">
        <v>256</v>
      </c>
      <c r="F83" s="1" t="s">
        <v>261</v>
      </c>
      <c r="G83" s="8" t="s">
        <v>284</v>
      </c>
      <c r="H83" s="8" t="s">
        <v>263</v>
      </c>
      <c r="I83" s="8" t="s">
        <v>264</v>
      </c>
      <c r="J83" s="20" t="s">
        <v>12</v>
      </c>
      <c r="K83" s="21" t="s">
        <v>258</v>
      </c>
      <c r="L83" s="8" t="s">
        <v>265</v>
      </c>
      <c r="M83" s="19" t="s">
        <v>70</v>
      </c>
    </row>
    <row r="84" spans="1:13" ht="15" customHeight="1">
      <c r="A84" s="5" t="s">
        <v>266</v>
      </c>
      <c r="B84" s="5" t="s">
        <v>255</v>
      </c>
      <c r="C84" s="5" t="s">
        <v>226</v>
      </c>
      <c r="D84" s="5" t="s">
        <v>1302</v>
      </c>
      <c r="E84" s="19" t="s">
        <v>227</v>
      </c>
      <c r="F84" s="1" t="s">
        <v>267</v>
      </c>
      <c r="G84" s="8" t="s">
        <v>284</v>
      </c>
      <c r="H84" s="8" t="s">
        <v>268</v>
      </c>
      <c r="I84" s="8" t="s">
        <v>269</v>
      </c>
      <c r="J84" s="20" t="s">
        <v>12</v>
      </c>
      <c r="K84" s="21" t="s">
        <v>258</v>
      </c>
      <c r="L84" s="8" t="s">
        <v>270</v>
      </c>
      <c r="M84" s="19" t="s">
        <v>70</v>
      </c>
    </row>
    <row r="85" spans="1:13" ht="15" customHeight="1">
      <c r="A85" s="5" t="s">
        <v>254</v>
      </c>
      <c r="B85" s="5" t="s">
        <v>255</v>
      </c>
      <c r="C85" s="5" t="s">
        <v>226</v>
      </c>
      <c r="D85" s="5" t="s">
        <v>1302</v>
      </c>
      <c r="E85" s="19" t="s">
        <v>256</v>
      </c>
      <c r="F85" s="1" t="s">
        <v>257</v>
      </c>
      <c r="J85" s="20" t="s">
        <v>12</v>
      </c>
      <c r="K85" s="21" t="s">
        <v>258</v>
      </c>
      <c r="L85" s="8" t="s">
        <v>259</v>
      </c>
      <c r="M85" s="19" t="s">
        <v>70</v>
      </c>
    </row>
    <row r="86" spans="1:13" ht="15" customHeight="1">
      <c r="A86" s="5" t="s">
        <v>654</v>
      </c>
      <c r="B86" s="5" t="s">
        <v>276</v>
      </c>
      <c r="C86" s="5" t="s">
        <v>226</v>
      </c>
      <c r="D86" s="5" t="s">
        <v>1302</v>
      </c>
      <c r="E86" s="19" t="s">
        <v>652</v>
      </c>
      <c r="F86" s="1" t="s">
        <v>655</v>
      </c>
      <c r="J86" s="20" t="s">
        <v>12</v>
      </c>
      <c r="K86" s="21" t="s">
        <v>624</v>
      </c>
      <c r="L86" s="3" t="s">
        <v>630</v>
      </c>
      <c r="M86" s="19" t="s">
        <v>70</v>
      </c>
    </row>
    <row r="87" spans="1:13" ht="15" customHeight="1">
      <c r="A87" s="5" t="s">
        <v>650</v>
      </c>
      <c r="B87" s="5" t="s">
        <v>276</v>
      </c>
      <c r="C87" s="5" t="s">
        <v>226</v>
      </c>
      <c r="D87" s="5" t="s">
        <v>1302</v>
      </c>
      <c r="E87" s="19" t="s">
        <v>652</v>
      </c>
      <c r="F87" s="1" t="s">
        <v>653</v>
      </c>
      <c r="J87" s="20" t="s">
        <v>12</v>
      </c>
      <c r="K87" s="21" t="s">
        <v>624</v>
      </c>
      <c r="L87" s="3" t="s">
        <v>625</v>
      </c>
      <c r="M87" s="19" t="s">
        <v>70</v>
      </c>
    </row>
    <row r="88" spans="1:13" ht="15" customHeight="1">
      <c r="A88" s="5" t="s">
        <v>656</v>
      </c>
      <c r="B88" s="5" t="s">
        <v>276</v>
      </c>
      <c r="C88" s="5" t="s">
        <v>226</v>
      </c>
      <c r="D88" s="5" t="s">
        <v>1302</v>
      </c>
      <c r="E88" s="19" t="s">
        <v>652</v>
      </c>
      <c r="F88" s="1" t="s">
        <v>657</v>
      </c>
      <c r="J88" s="20" t="s">
        <v>12</v>
      </c>
      <c r="K88" s="21" t="s">
        <v>624</v>
      </c>
      <c r="L88" s="3" t="s">
        <v>625</v>
      </c>
      <c r="M88" s="19" t="s">
        <v>70</v>
      </c>
    </row>
    <row r="89" spans="1:13" ht="15" customHeight="1">
      <c r="A89" s="5" t="s">
        <v>275</v>
      </c>
      <c r="B89" s="5" t="s">
        <v>276</v>
      </c>
      <c r="C89" s="5" t="s">
        <v>226</v>
      </c>
      <c r="D89" s="5" t="s">
        <v>1302</v>
      </c>
      <c r="F89" s="1" t="s">
        <v>277</v>
      </c>
      <c r="J89" s="9" t="s">
        <v>12</v>
      </c>
      <c r="K89" s="8" t="s">
        <v>278</v>
      </c>
      <c r="L89" s="5" t="s">
        <v>279</v>
      </c>
      <c r="M89" s="5" t="s">
        <v>1309</v>
      </c>
    </row>
    <row r="90" spans="1:13" ht="15" customHeight="1">
      <c r="A90" s="5" t="s">
        <v>288</v>
      </c>
      <c r="B90" s="5" t="s">
        <v>200</v>
      </c>
      <c r="C90" s="5" t="s">
        <v>281</v>
      </c>
      <c r="D90" s="5" t="s">
        <v>1302</v>
      </c>
      <c r="E90" s="19" t="s">
        <v>282</v>
      </c>
      <c r="F90" s="1" t="s">
        <v>289</v>
      </c>
      <c r="G90" s="8" t="s">
        <v>859</v>
      </c>
      <c r="H90" s="8" t="s">
        <v>290</v>
      </c>
      <c r="I90" s="8" t="s">
        <v>291</v>
      </c>
      <c r="J90" s="20" t="s">
        <v>12</v>
      </c>
      <c r="K90" s="21" t="s">
        <v>204</v>
      </c>
      <c r="L90" s="5" t="s">
        <v>292</v>
      </c>
      <c r="M90" s="19" t="s">
        <v>70</v>
      </c>
    </row>
    <row r="91" spans="1:13" ht="15" customHeight="1">
      <c r="A91" s="5" t="s">
        <v>297</v>
      </c>
      <c r="B91" s="5" t="s">
        <v>200</v>
      </c>
      <c r="C91" s="5" t="s">
        <v>281</v>
      </c>
      <c r="D91" s="5" t="s">
        <v>1302</v>
      </c>
      <c r="E91" s="19" t="s">
        <v>282</v>
      </c>
      <c r="F91" s="1" t="s">
        <v>298</v>
      </c>
      <c r="J91" s="20" t="s">
        <v>12</v>
      </c>
      <c r="K91" s="21" t="s">
        <v>204</v>
      </c>
      <c r="L91" s="5" t="s">
        <v>287</v>
      </c>
      <c r="M91" s="19" t="s">
        <v>70</v>
      </c>
    </row>
    <row r="92" spans="1:13" ht="15" customHeight="1">
      <c r="A92" s="5" t="s">
        <v>280</v>
      </c>
      <c r="B92" s="5" t="s">
        <v>200</v>
      </c>
      <c r="C92" s="5" t="s">
        <v>281</v>
      </c>
      <c r="D92" s="5" t="s">
        <v>1302</v>
      </c>
      <c r="E92" s="19" t="s">
        <v>282</v>
      </c>
      <c r="F92" s="1" t="s">
        <v>283</v>
      </c>
      <c r="G92" s="8" t="s">
        <v>859</v>
      </c>
      <c r="H92" s="8" t="s">
        <v>285</v>
      </c>
      <c r="I92" s="8" t="s">
        <v>286</v>
      </c>
      <c r="J92" s="20" t="s">
        <v>12</v>
      </c>
      <c r="K92" s="21" t="s">
        <v>204</v>
      </c>
      <c r="L92" s="5" t="s">
        <v>287</v>
      </c>
      <c r="M92" s="19" t="s">
        <v>70</v>
      </c>
    </row>
    <row r="93" spans="1:13" ht="15" customHeight="1">
      <c r="A93" s="5" t="s">
        <v>293</v>
      </c>
      <c r="B93" s="5" t="s">
        <v>200</v>
      </c>
      <c r="C93" s="5" t="s">
        <v>281</v>
      </c>
      <c r="D93" s="5" t="s">
        <v>1302</v>
      </c>
      <c r="E93" s="19" t="s">
        <v>282</v>
      </c>
      <c r="F93" s="1" t="s">
        <v>294</v>
      </c>
      <c r="G93" s="8" t="s">
        <v>859</v>
      </c>
      <c r="H93" s="8" t="s">
        <v>295</v>
      </c>
      <c r="I93" s="8" t="s">
        <v>296</v>
      </c>
      <c r="J93" s="20" t="s">
        <v>12</v>
      </c>
      <c r="K93" s="21" t="s">
        <v>204</v>
      </c>
      <c r="L93" s="5" t="s">
        <v>287</v>
      </c>
      <c r="M93" s="19" t="s">
        <v>70</v>
      </c>
    </row>
    <row r="94" spans="1:13" ht="15" customHeight="1">
      <c r="A94" s="5" t="s">
        <v>299</v>
      </c>
      <c r="B94" s="5" t="s">
        <v>200</v>
      </c>
      <c r="C94" s="5" t="s">
        <v>281</v>
      </c>
      <c r="D94" s="5" t="s">
        <v>1302</v>
      </c>
      <c r="F94" s="1" t="s">
        <v>300</v>
      </c>
      <c r="J94" s="9" t="s">
        <v>12</v>
      </c>
      <c r="K94" s="8" t="s">
        <v>204</v>
      </c>
      <c r="L94" s="5" t="s">
        <v>207</v>
      </c>
      <c r="M94" s="5" t="s">
        <v>1314</v>
      </c>
    </row>
    <row r="95" spans="1:13" ht="15" customHeight="1">
      <c r="A95" s="5" t="s">
        <v>301</v>
      </c>
      <c r="B95" s="5" t="s">
        <v>200</v>
      </c>
      <c r="C95" s="5" t="s">
        <v>302</v>
      </c>
      <c r="D95" s="5" t="s">
        <v>1302</v>
      </c>
      <c r="F95" s="1" t="s">
        <v>303</v>
      </c>
      <c r="J95" s="9" t="s">
        <v>12</v>
      </c>
      <c r="K95" s="8" t="s">
        <v>204</v>
      </c>
      <c r="L95" s="5" t="s">
        <v>207</v>
      </c>
      <c r="M95" s="5" t="s">
        <v>1314</v>
      </c>
    </row>
    <row r="96" spans="1:13" ht="15" customHeight="1">
      <c r="A96" s="5" t="s">
        <v>304</v>
      </c>
      <c r="B96" s="5" t="s">
        <v>200</v>
      </c>
      <c r="C96" s="5" t="s">
        <v>305</v>
      </c>
      <c r="D96" s="5" t="s">
        <v>1302</v>
      </c>
      <c r="F96" s="1" t="s">
        <v>306</v>
      </c>
      <c r="J96" s="9" t="s">
        <v>203</v>
      </c>
      <c r="K96" s="8" t="s">
        <v>204</v>
      </c>
      <c r="L96" s="5" t="s">
        <v>249</v>
      </c>
      <c r="M96" s="5" t="s">
        <v>1312</v>
      </c>
    </row>
    <row r="97" spans="1:13" ht="15" customHeight="1">
      <c r="A97" s="5" t="s">
        <v>307</v>
      </c>
      <c r="B97" s="5" t="s">
        <v>200</v>
      </c>
      <c r="C97" s="5" t="s">
        <v>308</v>
      </c>
      <c r="D97" s="5" t="s">
        <v>1302</v>
      </c>
      <c r="E97" s="19" t="s">
        <v>309</v>
      </c>
      <c r="F97" s="1" t="s">
        <v>310</v>
      </c>
      <c r="J97" s="20" t="s">
        <v>12</v>
      </c>
      <c r="K97" s="21" t="s">
        <v>204</v>
      </c>
      <c r="L97" s="5" t="s">
        <v>311</v>
      </c>
      <c r="M97" s="19" t="s">
        <v>70</v>
      </c>
    </row>
    <row r="98" spans="1:13" ht="15" customHeight="1">
      <c r="A98" s="5" t="s">
        <v>312</v>
      </c>
      <c r="B98" s="5" t="s">
        <v>200</v>
      </c>
      <c r="C98" s="5" t="s">
        <v>308</v>
      </c>
      <c r="D98" s="5" t="s">
        <v>1302</v>
      </c>
      <c r="F98" s="1" t="s">
        <v>313</v>
      </c>
      <c r="J98" s="9" t="s">
        <v>203</v>
      </c>
      <c r="K98" s="8" t="s">
        <v>204</v>
      </c>
      <c r="L98" s="5" t="s">
        <v>249</v>
      </c>
      <c r="M98" s="5" t="s">
        <v>1312</v>
      </c>
    </row>
    <row r="99" spans="1:13" ht="15" customHeight="1">
      <c r="A99" s="5" t="s">
        <v>314</v>
      </c>
      <c r="B99" s="5" t="s">
        <v>200</v>
      </c>
      <c r="C99" s="5" t="s">
        <v>308</v>
      </c>
      <c r="D99" s="5" t="s">
        <v>1302</v>
      </c>
      <c r="F99" s="1" t="s">
        <v>315</v>
      </c>
      <c r="J99" s="9" t="s">
        <v>203</v>
      </c>
      <c r="K99" s="8" t="s">
        <v>204</v>
      </c>
      <c r="L99" s="5" t="s">
        <v>249</v>
      </c>
      <c r="M99" s="5" t="s">
        <v>1312</v>
      </c>
    </row>
    <row r="100" spans="1:13" ht="15" customHeight="1">
      <c r="A100" s="5" t="s">
        <v>316</v>
      </c>
      <c r="B100" s="5" t="s">
        <v>255</v>
      </c>
      <c r="C100" s="5" t="s">
        <v>308</v>
      </c>
      <c r="D100" s="5" t="s">
        <v>1302</v>
      </c>
      <c r="E100" s="19" t="s">
        <v>317</v>
      </c>
      <c r="F100" s="1" t="s">
        <v>318</v>
      </c>
      <c r="J100" s="20" t="s">
        <v>12</v>
      </c>
      <c r="K100" s="21" t="s">
        <v>258</v>
      </c>
      <c r="L100" s="8" t="s">
        <v>319</v>
      </c>
      <c r="M100" s="19" t="s">
        <v>70</v>
      </c>
    </row>
    <row r="101" spans="1:13" ht="15" customHeight="1">
      <c r="A101" s="5" t="s">
        <v>320</v>
      </c>
      <c r="B101" s="5" t="s">
        <v>200</v>
      </c>
      <c r="C101" s="5" t="s">
        <v>321</v>
      </c>
      <c r="D101" s="5" t="s">
        <v>1302</v>
      </c>
      <c r="F101" s="1" t="s">
        <v>322</v>
      </c>
      <c r="J101" s="9" t="s">
        <v>203</v>
      </c>
      <c r="K101" s="8" t="s">
        <v>204</v>
      </c>
      <c r="L101" s="5" t="s">
        <v>249</v>
      </c>
      <c r="M101" s="5" t="s">
        <v>1312</v>
      </c>
    </row>
    <row r="102" spans="1:13" ht="15" customHeight="1">
      <c r="A102" s="5" t="s">
        <v>323</v>
      </c>
      <c r="B102" s="5" t="s">
        <v>200</v>
      </c>
      <c r="C102" s="5" t="s">
        <v>324</v>
      </c>
      <c r="D102" s="5" t="s">
        <v>1302</v>
      </c>
      <c r="F102" s="1" t="s">
        <v>325</v>
      </c>
      <c r="J102" s="9" t="s">
        <v>203</v>
      </c>
      <c r="K102" s="8" t="s">
        <v>204</v>
      </c>
      <c r="L102" s="5" t="s">
        <v>249</v>
      </c>
      <c r="M102" s="5" t="s">
        <v>1312</v>
      </c>
    </row>
    <row r="103" spans="1:13" ht="15" customHeight="1">
      <c r="A103" s="5" t="s">
        <v>326</v>
      </c>
      <c r="B103" s="5" t="s">
        <v>1332</v>
      </c>
      <c r="C103" s="5" t="s">
        <v>328</v>
      </c>
      <c r="D103" s="5" t="s">
        <v>1302</v>
      </c>
      <c r="F103" s="1" t="s">
        <v>329</v>
      </c>
      <c r="J103" s="9" t="s">
        <v>330</v>
      </c>
      <c r="K103" s="8" t="s">
        <v>204</v>
      </c>
      <c r="L103" s="5" t="s">
        <v>331</v>
      </c>
      <c r="M103" s="5" t="s">
        <v>1312</v>
      </c>
    </row>
    <row r="104" spans="1:13" ht="15" customHeight="1">
      <c r="A104" s="5" t="s">
        <v>332</v>
      </c>
      <c r="B104" s="5" t="s">
        <v>327</v>
      </c>
      <c r="C104" s="5" t="s">
        <v>328</v>
      </c>
      <c r="D104" s="5" t="s">
        <v>1302</v>
      </c>
      <c r="F104" s="1" t="s">
        <v>333</v>
      </c>
      <c r="J104" s="9" t="s">
        <v>330</v>
      </c>
      <c r="K104" s="8" t="s">
        <v>204</v>
      </c>
      <c r="L104" s="5" t="s">
        <v>331</v>
      </c>
      <c r="M104" s="5" t="s">
        <v>1315</v>
      </c>
    </row>
    <row r="105" spans="1:13" ht="15" customHeight="1">
      <c r="A105" s="5" t="s">
        <v>334</v>
      </c>
      <c r="B105" s="5" t="s">
        <v>327</v>
      </c>
      <c r="C105" s="5" t="s">
        <v>335</v>
      </c>
      <c r="D105" s="5" t="s">
        <v>1302</v>
      </c>
      <c r="F105" s="1" t="s">
        <v>336</v>
      </c>
      <c r="J105" s="9" t="s">
        <v>330</v>
      </c>
      <c r="K105" s="8" t="s">
        <v>204</v>
      </c>
      <c r="L105" s="5" t="s">
        <v>331</v>
      </c>
      <c r="M105" s="5" t="s">
        <v>1312</v>
      </c>
    </row>
    <row r="106" spans="1:13" ht="15" customHeight="1">
      <c r="A106" s="5" t="s">
        <v>337</v>
      </c>
      <c r="B106" s="5" t="s">
        <v>327</v>
      </c>
      <c r="C106" s="5" t="s">
        <v>338</v>
      </c>
      <c r="D106" s="5" t="s">
        <v>1302</v>
      </c>
      <c r="F106" s="1" t="s">
        <v>339</v>
      </c>
      <c r="J106" s="9" t="s">
        <v>330</v>
      </c>
      <c r="K106" s="8" t="s">
        <v>204</v>
      </c>
      <c r="L106" s="5" t="s">
        <v>331</v>
      </c>
      <c r="M106" s="5" t="s">
        <v>1312</v>
      </c>
    </row>
    <row r="107" spans="1:13" ht="15" customHeight="1">
      <c r="A107" s="5" t="s">
        <v>340</v>
      </c>
      <c r="B107" s="5" t="s">
        <v>327</v>
      </c>
      <c r="C107" s="5" t="s">
        <v>341</v>
      </c>
      <c r="D107" s="5" t="s">
        <v>1302</v>
      </c>
      <c r="F107" s="1" t="s">
        <v>342</v>
      </c>
      <c r="J107" s="9" t="s">
        <v>330</v>
      </c>
      <c r="K107" s="8" t="s">
        <v>204</v>
      </c>
      <c r="L107" s="5" t="s">
        <v>331</v>
      </c>
      <c r="M107" s="5" t="s">
        <v>1312</v>
      </c>
    </row>
    <row r="108" spans="1:13" ht="15" customHeight="1">
      <c r="A108" s="5" t="s">
        <v>411</v>
      </c>
      <c r="B108" s="5" t="s">
        <v>1333</v>
      </c>
      <c r="C108" s="5" t="s">
        <v>344</v>
      </c>
      <c r="D108" s="5" t="s">
        <v>1302</v>
      </c>
      <c r="E108" s="19" t="s">
        <v>345</v>
      </c>
      <c r="F108" s="1" t="s">
        <v>412</v>
      </c>
      <c r="G108" s="8" t="s">
        <v>284</v>
      </c>
      <c r="H108" s="8" t="s">
        <v>413</v>
      </c>
      <c r="I108" s="8" t="s">
        <v>414</v>
      </c>
      <c r="J108" s="20" t="s">
        <v>12</v>
      </c>
      <c r="K108" s="21" t="s">
        <v>347</v>
      </c>
      <c r="L108" s="5" t="s">
        <v>348</v>
      </c>
      <c r="M108" s="19" t="s">
        <v>70</v>
      </c>
    </row>
    <row r="109" spans="1:13" ht="15" customHeight="1">
      <c r="A109" s="5" t="s">
        <v>371</v>
      </c>
      <c r="B109" s="5" t="s">
        <v>1333</v>
      </c>
      <c r="C109" s="5" t="s">
        <v>344</v>
      </c>
      <c r="D109" s="5" t="s">
        <v>1302</v>
      </c>
      <c r="E109" s="19" t="s">
        <v>345</v>
      </c>
      <c r="F109" s="1" t="s">
        <v>372</v>
      </c>
      <c r="J109" s="20" t="s">
        <v>12</v>
      </c>
      <c r="K109" s="21" t="s">
        <v>347</v>
      </c>
      <c r="L109" s="5" t="s">
        <v>348</v>
      </c>
      <c r="M109" s="19" t="s">
        <v>70</v>
      </c>
    </row>
    <row r="110" spans="1:13" ht="15" customHeight="1">
      <c r="A110" s="5" t="s">
        <v>415</v>
      </c>
      <c r="B110" s="5" t="s">
        <v>1333</v>
      </c>
      <c r="C110" s="5" t="s">
        <v>344</v>
      </c>
      <c r="D110" s="5" t="s">
        <v>1302</v>
      </c>
      <c r="E110" s="19" t="s">
        <v>345</v>
      </c>
      <c r="F110" s="1" t="s">
        <v>416</v>
      </c>
      <c r="J110" s="20" t="s">
        <v>12</v>
      </c>
      <c r="K110" s="21" t="s">
        <v>347</v>
      </c>
      <c r="L110" s="5" t="s">
        <v>348</v>
      </c>
      <c r="M110" s="19" t="s">
        <v>70</v>
      </c>
    </row>
    <row r="111" spans="1:13" ht="15" customHeight="1">
      <c r="A111" s="5" t="s">
        <v>363</v>
      </c>
      <c r="B111" s="5" t="s">
        <v>1333</v>
      </c>
      <c r="C111" s="5" t="s">
        <v>344</v>
      </c>
      <c r="D111" s="5" t="s">
        <v>1302</v>
      </c>
      <c r="E111" s="19" t="s">
        <v>345</v>
      </c>
      <c r="F111" s="1" t="s">
        <v>364</v>
      </c>
      <c r="J111" s="20" t="s">
        <v>12</v>
      </c>
      <c r="K111" s="21" t="s">
        <v>347</v>
      </c>
      <c r="L111" s="5" t="s">
        <v>348</v>
      </c>
      <c r="M111" s="19" t="s">
        <v>70</v>
      </c>
    </row>
    <row r="112" spans="1:13" ht="15" customHeight="1">
      <c r="A112" s="5" t="s">
        <v>365</v>
      </c>
      <c r="B112" s="5" t="s">
        <v>1333</v>
      </c>
      <c r="C112" s="5" t="s">
        <v>344</v>
      </c>
      <c r="D112" s="5" t="s">
        <v>1302</v>
      </c>
      <c r="E112" s="19" t="s">
        <v>345</v>
      </c>
      <c r="F112" s="1" t="s">
        <v>366</v>
      </c>
      <c r="J112" s="20" t="s">
        <v>12</v>
      </c>
      <c r="K112" s="21" t="s">
        <v>347</v>
      </c>
      <c r="L112" s="5" t="s">
        <v>348</v>
      </c>
      <c r="M112" s="19" t="s">
        <v>70</v>
      </c>
    </row>
    <row r="113" spans="1:13" ht="15" customHeight="1">
      <c r="A113" s="5" t="s">
        <v>375</v>
      </c>
      <c r="B113" s="5" t="s">
        <v>1333</v>
      </c>
      <c r="C113" s="5" t="s">
        <v>344</v>
      </c>
      <c r="D113" s="5" t="s">
        <v>1302</v>
      </c>
      <c r="E113" s="19" t="s">
        <v>345</v>
      </c>
      <c r="F113" s="1" t="s">
        <v>376</v>
      </c>
      <c r="J113" s="20" t="s">
        <v>12</v>
      </c>
      <c r="K113" s="21" t="s">
        <v>347</v>
      </c>
      <c r="L113" s="5" t="s">
        <v>348</v>
      </c>
      <c r="M113" s="19" t="s">
        <v>70</v>
      </c>
    </row>
    <row r="114" spans="1:13" ht="15" customHeight="1">
      <c r="A114" s="5" t="s">
        <v>377</v>
      </c>
      <c r="B114" s="5" t="s">
        <v>1333</v>
      </c>
      <c r="C114" s="5" t="s">
        <v>344</v>
      </c>
      <c r="D114" s="5" t="s">
        <v>1302</v>
      </c>
      <c r="E114" s="19" t="s">
        <v>345</v>
      </c>
      <c r="F114" s="1" t="s">
        <v>378</v>
      </c>
      <c r="J114" s="20" t="s">
        <v>12</v>
      </c>
      <c r="K114" s="21" t="s">
        <v>347</v>
      </c>
      <c r="L114" s="5" t="s">
        <v>348</v>
      </c>
      <c r="M114" s="19" t="s">
        <v>70</v>
      </c>
    </row>
    <row r="115" spans="1:13" ht="15" customHeight="1">
      <c r="A115" s="5" t="s">
        <v>367</v>
      </c>
      <c r="B115" s="5" t="s">
        <v>1333</v>
      </c>
      <c r="C115" s="5" t="s">
        <v>344</v>
      </c>
      <c r="D115" s="5" t="s">
        <v>1302</v>
      </c>
      <c r="E115" s="19" t="s">
        <v>345</v>
      </c>
      <c r="F115" s="1" t="s">
        <v>368</v>
      </c>
      <c r="J115" s="20" t="s">
        <v>12</v>
      </c>
      <c r="K115" s="21" t="s">
        <v>347</v>
      </c>
      <c r="L115" s="5" t="s">
        <v>348</v>
      </c>
      <c r="M115" s="19" t="s">
        <v>70</v>
      </c>
    </row>
    <row r="116" spans="1:13" ht="15" customHeight="1">
      <c r="A116" s="5" t="s">
        <v>391</v>
      </c>
      <c r="B116" s="5" t="s">
        <v>1333</v>
      </c>
      <c r="C116" s="5" t="s">
        <v>344</v>
      </c>
      <c r="D116" s="5" t="s">
        <v>1302</v>
      </c>
      <c r="E116" s="19" t="s">
        <v>345</v>
      </c>
      <c r="F116" s="1" t="s">
        <v>392</v>
      </c>
      <c r="J116" s="20" t="s">
        <v>12</v>
      </c>
      <c r="K116" s="21" t="s">
        <v>347</v>
      </c>
      <c r="L116" s="5" t="s">
        <v>348</v>
      </c>
      <c r="M116" s="19" t="s">
        <v>70</v>
      </c>
    </row>
    <row r="117" spans="1:13" ht="15" customHeight="1">
      <c r="A117" s="5" t="s">
        <v>369</v>
      </c>
      <c r="B117" s="5" t="s">
        <v>1333</v>
      </c>
      <c r="C117" s="5" t="s">
        <v>344</v>
      </c>
      <c r="D117" s="5" t="s">
        <v>1302</v>
      </c>
      <c r="E117" s="19" t="s">
        <v>345</v>
      </c>
      <c r="F117" s="1" t="s">
        <v>370</v>
      </c>
      <c r="J117" s="20" t="s">
        <v>12</v>
      </c>
      <c r="K117" s="21" t="s">
        <v>347</v>
      </c>
      <c r="L117" s="5" t="s">
        <v>348</v>
      </c>
      <c r="M117" s="19" t="s">
        <v>70</v>
      </c>
    </row>
    <row r="118" spans="1:13" ht="15" customHeight="1">
      <c r="A118" s="5" t="s">
        <v>373</v>
      </c>
      <c r="B118" s="5" t="s">
        <v>1333</v>
      </c>
      <c r="C118" s="5" t="s">
        <v>344</v>
      </c>
      <c r="D118" s="5" t="s">
        <v>1302</v>
      </c>
      <c r="E118" s="19" t="s">
        <v>345</v>
      </c>
      <c r="F118" s="1" t="s">
        <v>374</v>
      </c>
      <c r="J118" s="20" t="s">
        <v>12</v>
      </c>
      <c r="K118" s="21" t="s">
        <v>347</v>
      </c>
      <c r="L118" s="5" t="s">
        <v>348</v>
      </c>
      <c r="M118" s="19" t="s">
        <v>70</v>
      </c>
    </row>
    <row r="119" spans="1:13" ht="15" customHeight="1">
      <c r="A119" s="5" t="s">
        <v>393</v>
      </c>
      <c r="B119" s="5" t="s">
        <v>1333</v>
      </c>
      <c r="C119" s="5" t="s">
        <v>344</v>
      </c>
      <c r="D119" s="5" t="s">
        <v>1302</v>
      </c>
      <c r="E119" s="19" t="s">
        <v>345</v>
      </c>
      <c r="F119" s="1" t="s">
        <v>394</v>
      </c>
      <c r="J119" s="20" t="s">
        <v>12</v>
      </c>
      <c r="K119" s="21" t="s">
        <v>347</v>
      </c>
      <c r="L119" s="5" t="s">
        <v>348</v>
      </c>
      <c r="M119" s="19" t="s">
        <v>70</v>
      </c>
    </row>
    <row r="120" spans="1:13" ht="15" customHeight="1">
      <c r="A120" s="5" t="s">
        <v>355</v>
      </c>
      <c r="B120" s="5" t="s">
        <v>1333</v>
      </c>
      <c r="C120" s="5" t="s">
        <v>344</v>
      </c>
      <c r="D120" s="5" t="s">
        <v>1302</v>
      </c>
      <c r="E120" s="19" t="s">
        <v>345</v>
      </c>
      <c r="F120" s="1" t="s">
        <v>356</v>
      </c>
      <c r="G120" s="8" t="s">
        <v>284</v>
      </c>
      <c r="H120" s="8" t="s">
        <v>357</v>
      </c>
      <c r="I120" s="8" t="s">
        <v>358</v>
      </c>
      <c r="J120" s="20" t="s">
        <v>12</v>
      </c>
      <c r="K120" s="21" t="s">
        <v>347</v>
      </c>
      <c r="L120" s="5" t="s">
        <v>348</v>
      </c>
      <c r="M120" s="19" t="s">
        <v>70</v>
      </c>
    </row>
    <row r="121" spans="1:13" ht="15" customHeight="1">
      <c r="A121" s="5" t="s">
        <v>383</v>
      </c>
      <c r="B121" s="5" t="s">
        <v>1333</v>
      </c>
      <c r="C121" s="5" t="s">
        <v>344</v>
      </c>
      <c r="D121" s="5" t="s">
        <v>1302</v>
      </c>
      <c r="E121" s="19" t="s">
        <v>345</v>
      </c>
      <c r="F121" s="1" t="s">
        <v>384</v>
      </c>
      <c r="G121" s="8" t="s">
        <v>284</v>
      </c>
      <c r="H121" s="8" t="s">
        <v>385</v>
      </c>
      <c r="I121" s="8" t="s">
        <v>386</v>
      </c>
      <c r="J121" s="20" t="s">
        <v>12</v>
      </c>
      <c r="K121" s="21" t="s">
        <v>347</v>
      </c>
      <c r="L121" s="5" t="s">
        <v>348</v>
      </c>
      <c r="M121" s="19" t="s">
        <v>70</v>
      </c>
    </row>
    <row r="122" spans="1:13" ht="15" customHeight="1">
      <c r="A122" s="5" t="s">
        <v>379</v>
      </c>
      <c r="B122" s="5" t="s">
        <v>1333</v>
      </c>
      <c r="C122" s="5" t="s">
        <v>344</v>
      </c>
      <c r="D122" s="5" t="s">
        <v>1302</v>
      </c>
      <c r="E122" s="19" t="s">
        <v>345</v>
      </c>
      <c r="F122" s="1" t="s">
        <v>380</v>
      </c>
      <c r="J122" s="20" t="s">
        <v>12</v>
      </c>
      <c r="K122" s="21" t="s">
        <v>347</v>
      </c>
      <c r="L122" s="5" t="s">
        <v>348</v>
      </c>
      <c r="M122" s="19" t="s">
        <v>70</v>
      </c>
    </row>
    <row r="123" spans="1:13" ht="15" customHeight="1">
      <c r="A123" s="5" t="s">
        <v>395</v>
      </c>
      <c r="B123" s="5" t="s">
        <v>1333</v>
      </c>
      <c r="C123" s="5" t="s">
        <v>344</v>
      </c>
      <c r="D123" s="5" t="s">
        <v>1302</v>
      </c>
      <c r="E123" s="19" t="s">
        <v>345</v>
      </c>
      <c r="F123" s="1" t="s">
        <v>396</v>
      </c>
      <c r="G123" s="8" t="s">
        <v>284</v>
      </c>
      <c r="H123" s="8" t="s">
        <v>397</v>
      </c>
      <c r="I123" s="8" t="s">
        <v>398</v>
      </c>
      <c r="J123" s="20" t="s">
        <v>12</v>
      </c>
      <c r="K123" s="21" t="s">
        <v>347</v>
      </c>
      <c r="L123" s="5" t="s">
        <v>348</v>
      </c>
      <c r="M123" s="19" t="s">
        <v>70</v>
      </c>
    </row>
    <row r="124" spans="1:13" ht="15" customHeight="1">
      <c r="A124" s="5" t="s">
        <v>399</v>
      </c>
      <c r="B124" s="5" t="s">
        <v>1333</v>
      </c>
      <c r="C124" s="5" t="s">
        <v>344</v>
      </c>
      <c r="D124" s="5" t="s">
        <v>1302</v>
      </c>
      <c r="E124" s="19" t="s">
        <v>345</v>
      </c>
      <c r="F124" s="1" t="s">
        <v>400</v>
      </c>
      <c r="J124" s="20" t="s">
        <v>12</v>
      </c>
      <c r="K124" s="21" t="s">
        <v>347</v>
      </c>
      <c r="L124" s="5" t="s">
        <v>348</v>
      </c>
      <c r="M124" s="19" t="s">
        <v>70</v>
      </c>
    </row>
    <row r="125" spans="1:13" ht="15" customHeight="1">
      <c r="A125" s="5" t="s">
        <v>351</v>
      </c>
      <c r="B125" s="5" t="s">
        <v>1333</v>
      </c>
      <c r="C125" s="5" t="s">
        <v>344</v>
      </c>
      <c r="D125" s="5" t="s">
        <v>1302</v>
      </c>
      <c r="E125" s="19" t="s">
        <v>345</v>
      </c>
      <c r="F125" s="1" t="s">
        <v>352</v>
      </c>
      <c r="J125" s="20" t="s">
        <v>12</v>
      </c>
      <c r="K125" s="21" t="s">
        <v>347</v>
      </c>
      <c r="L125" s="5" t="s">
        <v>348</v>
      </c>
      <c r="M125" s="19" t="s">
        <v>70</v>
      </c>
    </row>
    <row r="126" spans="1:13" ht="15" customHeight="1">
      <c r="A126" s="5" t="s">
        <v>359</v>
      </c>
      <c r="B126" s="5" t="s">
        <v>1333</v>
      </c>
      <c r="C126" s="5" t="s">
        <v>344</v>
      </c>
      <c r="D126" s="5" t="s">
        <v>1302</v>
      </c>
      <c r="E126" s="19" t="s">
        <v>345</v>
      </c>
      <c r="F126" s="1" t="s">
        <v>360</v>
      </c>
      <c r="G126" s="8" t="s">
        <v>284</v>
      </c>
      <c r="H126" s="8" t="s">
        <v>361</v>
      </c>
      <c r="I126" s="8" t="s">
        <v>362</v>
      </c>
      <c r="J126" s="20" t="s">
        <v>12</v>
      </c>
      <c r="K126" s="21" t="s">
        <v>347</v>
      </c>
      <c r="L126" s="5" t="s">
        <v>348</v>
      </c>
      <c r="M126" s="19" t="s">
        <v>70</v>
      </c>
    </row>
    <row r="127" spans="1:13" ht="15" customHeight="1">
      <c r="A127" s="5" t="s">
        <v>403</v>
      </c>
      <c r="B127" s="5" t="s">
        <v>1333</v>
      </c>
      <c r="C127" s="5" t="s">
        <v>344</v>
      </c>
      <c r="D127" s="5" t="s">
        <v>1302</v>
      </c>
      <c r="E127" s="19" t="s">
        <v>345</v>
      </c>
      <c r="F127" s="1" t="s">
        <v>404</v>
      </c>
      <c r="J127" s="20" t="s">
        <v>12</v>
      </c>
      <c r="K127" s="21" t="s">
        <v>347</v>
      </c>
      <c r="L127" s="5" t="s">
        <v>348</v>
      </c>
      <c r="M127" s="19" t="s">
        <v>70</v>
      </c>
    </row>
    <row r="128" spans="1:13" ht="15" customHeight="1">
      <c r="A128" s="5" t="s">
        <v>343</v>
      </c>
      <c r="B128" s="5" t="s">
        <v>1333</v>
      </c>
      <c r="C128" s="5" t="s">
        <v>344</v>
      </c>
      <c r="D128" s="5" t="s">
        <v>1302</v>
      </c>
      <c r="E128" s="19" t="s">
        <v>345</v>
      </c>
      <c r="F128" s="1" t="s">
        <v>346</v>
      </c>
      <c r="J128" s="20" t="s">
        <v>12</v>
      </c>
      <c r="K128" s="21" t="s">
        <v>347</v>
      </c>
      <c r="L128" s="5" t="s">
        <v>348</v>
      </c>
      <c r="M128" s="19" t="s">
        <v>70</v>
      </c>
    </row>
    <row r="129" spans="1:13" ht="15" customHeight="1">
      <c r="A129" s="5" t="s">
        <v>381</v>
      </c>
      <c r="B129" s="5" t="s">
        <v>1333</v>
      </c>
      <c r="C129" s="5" t="s">
        <v>344</v>
      </c>
      <c r="D129" s="5" t="s">
        <v>1302</v>
      </c>
      <c r="E129" s="19" t="s">
        <v>345</v>
      </c>
      <c r="F129" s="1" t="s">
        <v>382</v>
      </c>
      <c r="J129" s="20" t="s">
        <v>12</v>
      </c>
      <c r="K129" s="21" t="s">
        <v>347</v>
      </c>
      <c r="L129" s="5" t="s">
        <v>348</v>
      </c>
      <c r="M129" s="19" t="s">
        <v>70</v>
      </c>
    </row>
    <row r="130" spans="1:13" ht="15" customHeight="1">
      <c r="A130" s="5" t="s">
        <v>353</v>
      </c>
      <c r="B130" s="5" t="s">
        <v>1333</v>
      </c>
      <c r="C130" s="5" t="s">
        <v>344</v>
      </c>
      <c r="D130" s="5" t="s">
        <v>1302</v>
      </c>
      <c r="E130" s="19" t="s">
        <v>345</v>
      </c>
      <c r="F130" s="1" t="s">
        <v>354</v>
      </c>
      <c r="J130" s="20" t="s">
        <v>12</v>
      </c>
      <c r="K130" s="21" t="s">
        <v>347</v>
      </c>
      <c r="L130" s="5" t="s">
        <v>348</v>
      </c>
      <c r="M130" s="19" t="s">
        <v>70</v>
      </c>
    </row>
    <row r="131" spans="1:13" ht="15" customHeight="1">
      <c r="A131" s="5" t="s">
        <v>349</v>
      </c>
      <c r="B131" s="5" t="s">
        <v>1333</v>
      </c>
      <c r="C131" s="5" t="s">
        <v>344</v>
      </c>
      <c r="D131" s="5" t="s">
        <v>1302</v>
      </c>
      <c r="E131" s="19" t="s">
        <v>345</v>
      </c>
      <c r="F131" s="1" t="s">
        <v>350</v>
      </c>
      <c r="J131" s="20" t="s">
        <v>12</v>
      </c>
      <c r="K131" s="21" t="s">
        <v>347</v>
      </c>
      <c r="L131" s="5" t="s">
        <v>348</v>
      </c>
      <c r="M131" s="19" t="s">
        <v>70</v>
      </c>
    </row>
    <row r="132" spans="1:13" ht="15" customHeight="1">
      <c r="A132" s="5" t="s">
        <v>401</v>
      </c>
      <c r="B132" s="5" t="s">
        <v>1333</v>
      </c>
      <c r="C132" s="5" t="s">
        <v>344</v>
      </c>
      <c r="D132" s="5" t="s">
        <v>1302</v>
      </c>
      <c r="E132" s="19" t="s">
        <v>345</v>
      </c>
      <c r="F132" s="1" t="s">
        <v>402</v>
      </c>
      <c r="J132" s="20" t="s">
        <v>12</v>
      </c>
      <c r="K132" s="21" t="s">
        <v>347</v>
      </c>
      <c r="L132" s="5" t="s">
        <v>348</v>
      </c>
      <c r="M132" s="19" t="s">
        <v>70</v>
      </c>
    </row>
    <row r="133" spans="1:13" ht="15" customHeight="1">
      <c r="A133" s="5" t="s">
        <v>405</v>
      </c>
      <c r="B133" s="5" t="s">
        <v>1333</v>
      </c>
      <c r="C133" s="5" t="s">
        <v>344</v>
      </c>
      <c r="D133" s="5" t="s">
        <v>1302</v>
      </c>
      <c r="E133" s="19" t="s">
        <v>345</v>
      </c>
      <c r="F133" s="1" t="s">
        <v>406</v>
      </c>
      <c r="J133" s="20" t="s">
        <v>12</v>
      </c>
      <c r="K133" s="21" t="s">
        <v>347</v>
      </c>
      <c r="L133" s="5" t="s">
        <v>348</v>
      </c>
      <c r="M133" s="19" t="s">
        <v>70</v>
      </c>
    </row>
    <row r="134" spans="1:13" ht="15" customHeight="1">
      <c r="A134" s="5" t="s">
        <v>407</v>
      </c>
      <c r="B134" s="5" t="s">
        <v>1333</v>
      </c>
      <c r="C134" s="5" t="s">
        <v>344</v>
      </c>
      <c r="D134" s="5" t="s">
        <v>1302</v>
      </c>
      <c r="E134" s="19" t="s">
        <v>345</v>
      </c>
      <c r="F134" s="1" t="s">
        <v>408</v>
      </c>
      <c r="G134" s="8" t="s">
        <v>284</v>
      </c>
      <c r="H134" s="8" t="s">
        <v>409</v>
      </c>
      <c r="I134" s="8" t="s">
        <v>410</v>
      </c>
      <c r="J134" s="20" t="s">
        <v>12</v>
      </c>
      <c r="K134" s="21" t="s">
        <v>347</v>
      </c>
      <c r="L134" s="5" t="s">
        <v>348</v>
      </c>
      <c r="M134" s="19" t="s">
        <v>70</v>
      </c>
    </row>
    <row r="135" spans="1:13" ht="15" customHeight="1">
      <c r="A135" s="5" t="s">
        <v>387</v>
      </c>
      <c r="B135" s="5" t="s">
        <v>1333</v>
      </c>
      <c r="C135" s="5" t="s">
        <v>344</v>
      </c>
      <c r="D135" s="5" t="s">
        <v>1302</v>
      </c>
      <c r="E135" s="19" t="s">
        <v>345</v>
      </c>
      <c r="F135" s="1" t="s">
        <v>388</v>
      </c>
      <c r="G135" s="8" t="s">
        <v>284</v>
      </c>
      <c r="H135" s="8" t="s">
        <v>389</v>
      </c>
      <c r="I135" s="8" t="s">
        <v>390</v>
      </c>
      <c r="J135" s="20" t="s">
        <v>12</v>
      </c>
      <c r="K135" s="21" t="s">
        <v>347</v>
      </c>
      <c r="L135" s="5" t="s">
        <v>348</v>
      </c>
      <c r="M135" s="19" t="s">
        <v>70</v>
      </c>
    </row>
    <row r="136" spans="1:13" ht="15" customHeight="1">
      <c r="A136" s="5" t="s">
        <v>417</v>
      </c>
      <c r="B136" s="5" t="s">
        <v>1333</v>
      </c>
      <c r="C136" s="5" t="s">
        <v>344</v>
      </c>
      <c r="D136" s="5" t="s">
        <v>1302</v>
      </c>
      <c r="F136" s="1" t="s">
        <v>418</v>
      </c>
      <c r="J136" s="9" t="s">
        <v>12</v>
      </c>
      <c r="K136" s="2" t="s">
        <v>347</v>
      </c>
      <c r="L136" s="5" t="s">
        <v>348</v>
      </c>
      <c r="M136" s="5" t="s">
        <v>1316</v>
      </c>
    </row>
    <row r="137" spans="1:13" ht="15" customHeight="1">
      <c r="A137" s="5" t="s">
        <v>419</v>
      </c>
      <c r="B137" s="5" t="s">
        <v>1333</v>
      </c>
      <c r="C137" s="5" t="s">
        <v>344</v>
      </c>
      <c r="D137" s="5" t="s">
        <v>1302</v>
      </c>
      <c r="F137" s="1" t="s">
        <v>420</v>
      </c>
      <c r="J137" s="9" t="s">
        <v>12</v>
      </c>
      <c r="K137" s="2" t="s">
        <v>347</v>
      </c>
      <c r="L137" s="5" t="s">
        <v>348</v>
      </c>
      <c r="M137" s="5" t="s">
        <v>1316</v>
      </c>
    </row>
    <row r="138" spans="1:13" ht="15" customHeight="1">
      <c r="A138" s="5" t="s">
        <v>421</v>
      </c>
      <c r="B138" s="5" t="s">
        <v>1333</v>
      </c>
      <c r="C138" s="5" t="s">
        <v>344</v>
      </c>
      <c r="D138" s="5" t="s">
        <v>1302</v>
      </c>
      <c r="F138" s="1" t="s">
        <v>422</v>
      </c>
      <c r="J138" s="9" t="s">
        <v>12</v>
      </c>
      <c r="K138" s="2" t="s">
        <v>347</v>
      </c>
      <c r="L138" s="5" t="s">
        <v>348</v>
      </c>
      <c r="M138" s="5" t="s">
        <v>1316</v>
      </c>
    </row>
    <row r="139" spans="1:13" ht="15" customHeight="1">
      <c r="A139" s="5" t="s">
        <v>423</v>
      </c>
      <c r="B139" s="5" t="s">
        <v>1333</v>
      </c>
      <c r="C139" s="5" t="s">
        <v>344</v>
      </c>
      <c r="D139" s="5" t="s">
        <v>1302</v>
      </c>
      <c r="F139" s="1" t="s">
        <v>424</v>
      </c>
      <c r="J139" s="9" t="s">
        <v>12</v>
      </c>
      <c r="K139" s="2" t="s">
        <v>347</v>
      </c>
      <c r="L139" s="5" t="s">
        <v>348</v>
      </c>
      <c r="M139" s="5" t="s">
        <v>1316</v>
      </c>
    </row>
    <row r="140" spans="1:13" ht="15" customHeight="1">
      <c r="A140" s="5" t="s">
        <v>425</v>
      </c>
      <c r="B140" s="5" t="s">
        <v>1333</v>
      </c>
      <c r="C140" s="5" t="s">
        <v>344</v>
      </c>
      <c r="D140" s="5" t="s">
        <v>1302</v>
      </c>
      <c r="F140" s="1" t="s">
        <v>426</v>
      </c>
      <c r="J140" s="9" t="s">
        <v>12</v>
      </c>
      <c r="K140" s="2" t="s">
        <v>347</v>
      </c>
      <c r="L140" s="5" t="s">
        <v>348</v>
      </c>
      <c r="M140" s="5" t="s">
        <v>1316</v>
      </c>
    </row>
    <row r="141" spans="1:13" ht="15" customHeight="1">
      <c r="A141" s="5" t="s">
        <v>427</v>
      </c>
      <c r="B141" s="5" t="s">
        <v>1333</v>
      </c>
      <c r="C141" s="5" t="s">
        <v>344</v>
      </c>
      <c r="D141" s="5" t="s">
        <v>1302</v>
      </c>
      <c r="F141" s="1" t="s">
        <v>428</v>
      </c>
      <c r="J141" s="9" t="s">
        <v>12</v>
      </c>
      <c r="K141" s="2" t="s">
        <v>347</v>
      </c>
      <c r="L141" s="5" t="s">
        <v>348</v>
      </c>
      <c r="M141" s="5" t="s">
        <v>1316</v>
      </c>
    </row>
    <row r="142" spans="1:13" ht="15" customHeight="1">
      <c r="A142" s="5" t="s">
        <v>429</v>
      </c>
      <c r="B142" s="5" t="s">
        <v>1333</v>
      </c>
      <c r="C142" s="5" t="s">
        <v>344</v>
      </c>
      <c r="D142" s="5" t="s">
        <v>1302</v>
      </c>
      <c r="F142" s="1" t="s">
        <v>430</v>
      </c>
      <c r="J142" s="9" t="s">
        <v>12</v>
      </c>
      <c r="K142" s="2" t="s">
        <v>347</v>
      </c>
      <c r="L142" s="5" t="s">
        <v>348</v>
      </c>
      <c r="M142" s="5" t="s">
        <v>1316</v>
      </c>
    </row>
    <row r="143" spans="1:13" ht="15" customHeight="1">
      <c r="A143" s="5" t="s">
        <v>431</v>
      </c>
      <c r="B143" s="5" t="s">
        <v>1333</v>
      </c>
      <c r="C143" s="5" t="s">
        <v>344</v>
      </c>
      <c r="D143" s="5" t="s">
        <v>1302</v>
      </c>
      <c r="F143" s="1" t="s">
        <v>432</v>
      </c>
      <c r="J143" s="9" t="s">
        <v>12</v>
      </c>
      <c r="K143" s="2" t="s">
        <v>347</v>
      </c>
      <c r="L143" s="5" t="s">
        <v>348</v>
      </c>
      <c r="M143" s="5" t="s">
        <v>1316</v>
      </c>
    </row>
    <row r="144" spans="1:13" ht="15" customHeight="1">
      <c r="A144" s="5" t="s">
        <v>433</v>
      </c>
      <c r="B144" s="5" t="s">
        <v>1333</v>
      </c>
      <c r="C144" s="5" t="s">
        <v>344</v>
      </c>
      <c r="D144" s="5" t="s">
        <v>1302</v>
      </c>
      <c r="F144" s="1" t="s">
        <v>434</v>
      </c>
      <c r="J144" s="9" t="s">
        <v>12</v>
      </c>
      <c r="K144" s="2" t="s">
        <v>347</v>
      </c>
      <c r="L144" s="5" t="s">
        <v>348</v>
      </c>
      <c r="M144" s="5" t="s">
        <v>1316</v>
      </c>
    </row>
    <row r="145" spans="1:13" ht="15" customHeight="1">
      <c r="A145" s="5" t="s">
        <v>435</v>
      </c>
      <c r="B145" s="5" t="s">
        <v>1333</v>
      </c>
      <c r="C145" s="5" t="s">
        <v>344</v>
      </c>
      <c r="D145" s="5" t="s">
        <v>1302</v>
      </c>
      <c r="F145" s="1" t="s">
        <v>436</v>
      </c>
      <c r="J145" s="9" t="s">
        <v>12</v>
      </c>
      <c r="K145" s="2" t="s">
        <v>347</v>
      </c>
      <c r="L145" s="5" t="s">
        <v>348</v>
      </c>
      <c r="M145" s="5" t="s">
        <v>1316</v>
      </c>
    </row>
    <row r="146" spans="1:13" ht="15" customHeight="1">
      <c r="A146" s="5" t="s">
        <v>437</v>
      </c>
      <c r="B146" s="5" t="s">
        <v>1333</v>
      </c>
      <c r="C146" s="5" t="s">
        <v>344</v>
      </c>
      <c r="D146" s="5" t="s">
        <v>1302</v>
      </c>
      <c r="F146" s="1" t="s">
        <v>438</v>
      </c>
      <c r="J146" s="9" t="s">
        <v>12</v>
      </c>
      <c r="K146" s="2" t="s">
        <v>347</v>
      </c>
      <c r="L146" s="5" t="s">
        <v>348</v>
      </c>
      <c r="M146" s="5" t="s">
        <v>1316</v>
      </c>
    </row>
    <row r="147" spans="1:13" ht="15" customHeight="1">
      <c r="A147" s="5" t="s">
        <v>439</v>
      </c>
      <c r="B147" s="5" t="s">
        <v>439</v>
      </c>
      <c r="C147" s="5" t="s">
        <v>440</v>
      </c>
      <c r="D147" s="5" t="s">
        <v>1302</v>
      </c>
      <c r="F147" s="1" t="s">
        <v>441</v>
      </c>
      <c r="J147" s="9" t="s">
        <v>12</v>
      </c>
      <c r="K147" s="2" t="s">
        <v>442</v>
      </c>
      <c r="M147" s="5" t="s">
        <v>1317</v>
      </c>
    </row>
    <row r="148" spans="1:13" ht="15" customHeight="1">
      <c r="A148" s="5" t="s">
        <v>443</v>
      </c>
      <c r="B148" s="5" t="s">
        <v>444</v>
      </c>
      <c r="C148" s="5" t="s">
        <v>445</v>
      </c>
      <c r="D148" s="5" t="s">
        <v>1292</v>
      </c>
      <c r="F148" s="1" t="s">
        <v>446</v>
      </c>
      <c r="J148" s="9" t="s">
        <v>12</v>
      </c>
      <c r="K148" s="8" t="s">
        <v>447</v>
      </c>
      <c r="L148" s="5" t="s">
        <v>448</v>
      </c>
      <c r="M148" s="5" t="s">
        <v>449</v>
      </c>
    </row>
    <row r="149" spans="1:13" ht="15" customHeight="1">
      <c r="A149" s="5" t="s">
        <v>450</v>
      </c>
      <c r="B149" s="5" t="s">
        <v>450</v>
      </c>
      <c r="C149" s="5" t="s">
        <v>451</v>
      </c>
      <c r="D149" s="5" t="s">
        <v>1292</v>
      </c>
      <c r="F149" s="1" t="s">
        <v>452</v>
      </c>
      <c r="J149" s="9" t="s">
        <v>12</v>
      </c>
      <c r="K149" s="8" t="s">
        <v>453</v>
      </c>
      <c r="L149" s="5" t="s">
        <v>454</v>
      </c>
      <c r="M149" s="5" t="s">
        <v>449</v>
      </c>
    </row>
    <row r="150" spans="1:13" ht="15" customHeight="1">
      <c r="A150" s="5" t="s">
        <v>703</v>
      </c>
      <c r="B150" s="5" t="s">
        <v>276</v>
      </c>
      <c r="C150" s="5" t="s">
        <v>456</v>
      </c>
      <c r="D150" s="5" t="s">
        <v>1302</v>
      </c>
      <c r="E150" s="19" t="s">
        <v>705</v>
      </c>
      <c r="F150" s="1" t="s">
        <v>706</v>
      </c>
      <c r="J150" s="20" t="s">
        <v>12</v>
      </c>
      <c r="K150" s="21" t="s">
        <v>624</v>
      </c>
      <c r="L150" s="1" t="s">
        <v>707</v>
      </c>
      <c r="M150" s="19" t="s">
        <v>70</v>
      </c>
    </row>
    <row r="151" spans="1:13" ht="15" customHeight="1">
      <c r="A151" s="5" t="s">
        <v>455</v>
      </c>
      <c r="B151" s="5" t="s">
        <v>276</v>
      </c>
      <c r="C151" s="5" t="s">
        <v>456</v>
      </c>
      <c r="D151" s="5" t="s">
        <v>1302</v>
      </c>
      <c r="F151" s="1" t="s">
        <v>457</v>
      </c>
      <c r="J151" s="9" t="s">
        <v>12</v>
      </c>
      <c r="K151" s="8" t="s">
        <v>278</v>
      </c>
      <c r="L151" s="5" t="s">
        <v>458</v>
      </c>
      <c r="M151" s="5" t="s">
        <v>1318</v>
      </c>
    </row>
    <row r="152" spans="1:13" ht="15" customHeight="1">
      <c r="A152" s="5" t="s">
        <v>459</v>
      </c>
      <c r="B152" s="5" t="s">
        <v>276</v>
      </c>
      <c r="C152" s="5" t="s">
        <v>456</v>
      </c>
      <c r="D152" s="5" t="s">
        <v>1302</v>
      </c>
      <c r="F152" s="1" t="s">
        <v>460</v>
      </c>
      <c r="J152" s="9" t="s">
        <v>12</v>
      </c>
      <c r="K152" s="8" t="s">
        <v>278</v>
      </c>
      <c r="L152" s="5" t="s">
        <v>458</v>
      </c>
      <c r="M152" s="5" t="s">
        <v>1318</v>
      </c>
    </row>
    <row r="153" spans="1:13" ht="15" customHeight="1">
      <c r="A153" s="5" t="s">
        <v>461</v>
      </c>
      <c r="B153" s="5" t="s">
        <v>462</v>
      </c>
      <c r="C153" s="5" t="s">
        <v>463</v>
      </c>
      <c r="D153" s="5" t="s">
        <v>1302</v>
      </c>
      <c r="E153" s="19" t="s">
        <v>464</v>
      </c>
      <c r="F153" s="1" t="s">
        <v>465</v>
      </c>
      <c r="G153" s="8" t="s">
        <v>284</v>
      </c>
      <c r="H153" s="8" t="s">
        <v>466</v>
      </c>
      <c r="I153" s="8" t="s">
        <v>467</v>
      </c>
      <c r="J153" s="20" t="s">
        <v>12</v>
      </c>
      <c r="K153" s="21" t="s">
        <v>347</v>
      </c>
      <c r="L153" s="1" t="s">
        <v>468</v>
      </c>
      <c r="M153" s="19" t="s">
        <v>70</v>
      </c>
    </row>
    <row r="154" spans="1:13" ht="15" customHeight="1">
      <c r="A154" s="5" t="s">
        <v>471</v>
      </c>
      <c r="B154" s="5" t="s">
        <v>462</v>
      </c>
      <c r="C154" s="5" t="s">
        <v>463</v>
      </c>
      <c r="D154" s="5" t="s">
        <v>1302</v>
      </c>
      <c r="F154" s="1" t="s">
        <v>472</v>
      </c>
      <c r="J154" s="9" t="s">
        <v>12</v>
      </c>
      <c r="K154" s="2" t="s">
        <v>347</v>
      </c>
      <c r="M154" s="5" t="s">
        <v>1319</v>
      </c>
    </row>
    <row r="155" spans="1:13" ht="15" customHeight="1">
      <c r="A155" s="5" t="s">
        <v>473</v>
      </c>
      <c r="B155" s="5" t="s">
        <v>462</v>
      </c>
      <c r="C155" s="5" t="s">
        <v>474</v>
      </c>
      <c r="D155" s="5" t="s">
        <v>1302</v>
      </c>
      <c r="E155" s="19" t="s">
        <v>475</v>
      </c>
      <c r="F155" s="1" t="s">
        <v>476</v>
      </c>
      <c r="J155" s="20" t="s">
        <v>12</v>
      </c>
      <c r="K155" s="21" t="s">
        <v>347</v>
      </c>
      <c r="L155" s="1" t="s">
        <v>1221</v>
      </c>
      <c r="M155" s="19" t="s">
        <v>70</v>
      </c>
    </row>
    <row r="156" spans="1:13" ht="15" customHeight="1">
      <c r="A156" s="5" t="s">
        <v>494</v>
      </c>
      <c r="B156" s="5" t="s">
        <v>462</v>
      </c>
      <c r="C156" s="5" t="s">
        <v>474</v>
      </c>
      <c r="D156" s="5" t="s">
        <v>1302</v>
      </c>
      <c r="E156" s="19" t="s">
        <v>475</v>
      </c>
      <c r="F156" s="1" t="s">
        <v>495</v>
      </c>
      <c r="J156" s="20" t="s">
        <v>12</v>
      </c>
      <c r="K156" s="21" t="s">
        <v>347</v>
      </c>
      <c r="L156" s="1" t="s">
        <v>496</v>
      </c>
      <c r="M156" s="19" t="s">
        <v>70</v>
      </c>
    </row>
    <row r="157" spans="1:13" ht="15" customHeight="1">
      <c r="A157" s="5" t="s">
        <v>480</v>
      </c>
      <c r="B157" s="5" t="s">
        <v>462</v>
      </c>
      <c r="C157" s="5" t="s">
        <v>474</v>
      </c>
      <c r="D157" s="5" t="s">
        <v>1302</v>
      </c>
      <c r="E157" s="19" t="s">
        <v>475</v>
      </c>
      <c r="F157" s="1" t="s">
        <v>481</v>
      </c>
      <c r="J157" s="20" t="s">
        <v>12</v>
      </c>
      <c r="K157" s="21" t="s">
        <v>347</v>
      </c>
      <c r="L157" s="23" t="s">
        <v>1220</v>
      </c>
      <c r="M157" s="19" t="s">
        <v>70</v>
      </c>
    </row>
    <row r="158" spans="1:13" ht="15" customHeight="1">
      <c r="A158" s="5" t="s">
        <v>497</v>
      </c>
      <c r="B158" s="5" t="s">
        <v>462</v>
      </c>
      <c r="C158" s="5" t="s">
        <v>474</v>
      </c>
      <c r="D158" s="5" t="s">
        <v>1302</v>
      </c>
      <c r="E158" s="19" t="s">
        <v>475</v>
      </c>
      <c r="F158" s="1" t="s">
        <v>498</v>
      </c>
      <c r="G158" s="8" t="s">
        <v>284</v>
      </c>
      <c r="H158" s="8" t="s">
        <v>499</v>
      </c>
      <c r="I158" s="8" t="s">
        <v>500</v>
      </c>
      <c r="J158" s="20" t="s">
        <v>12</v>
      </c>
      <c r="K158" s="21" t="s">
        <v>347</v>
      </c>
      <c r="L158" s="23" t="s">
        <v>479</v>
      </c>
      <c r="M158" s="19" t="s">
        <v>70</v>
      </c>
    </row>
    <row r="159" spans="1:13" ht="15" customHeight="1">
      <c r="A159" s="5" t="s">
        <v>509</v>
      </c>
      <c r="B159" s="5" t="s">
        <v>462</v>
      </c>
      <c r="C159" s="5" t="s">
        <v>474</v>
      </c>
      <c r="D159" s="5" t="s">
        <v>1302</v>
      </c>
      <c r="E159" s="19" t="s">
        <v>475</v>
      </c>
      <c r="F159" s="1" t="s">
        <v>510</v>
      </c>
      <c r="J159" s="20" t="s">
        <v>12</v>
      </c>
      <c r="K159" s="21" t="s">
        <v>347</v>
      </c>
      <c r="L159" s="23" t="s">
        <v>479</v>
      </c>
      <c r="M159" s="19" t="s">
        <v>70</v>
      </c>
    </row>
    <row r="160" spans="1:13" ht="15" customHeight="1">
      <c r="A160" s="5" t="s">
        <v>482</v>
      </c>
      <c r="B160" s="5" t="s">
        <v>462</v>
      </c>
      <c r="C160" s="5" t="s">
        <v>474</v>
      </c>
      <c r="D160" s="5" t="s">
        <v>1302</v>
      </c>
      <c r="E160" s="19" t="s">
        <v>475</v>
      </c>
      <c r="F160" s="1" t="s">
        <v>483</v>
      </c>
      <c r="J160" s="20" t="s">
        <v>12</v>
      </c>
      <c r="K160" s="21" t="s">
        <v>347</v>
      </c>
      <c r="L160" s="23" t="s">
        <v>479</v>
      </c>
      <c r="M160" s="19" t="s">
        <v>70</v>
      </c>
    </row>
    <row r="161" spans="1:13" ht="15" customHeight="1">
      <c r="A161" s="5" t="s">
        <v>484</v>
      </c>
      <c r="B161" s="5" t="s">
        <v>462</v>
      </c>
      <c r="C161" s="5" t="s">
        <v>474</v>
      </c>
      <c r="D161" s="5" t="s">
        <v>1302</v>
      </c>
      <c r="E161" s="19" t="s">
        <v>475</v>
      </c>
      <c r="F161" s="1" t="s">
        <v>485</v>
      </c>
      <c r="G161" s="8" t="s">
        <v>284</v>
      </c>
      <c r="H161" s="8" t="s">
        <v>486</v>
      </c>
      <c r="I161" s="8" t="s">
        <v>487</v>
      </c>
      <c r="J161" s="20" t="s">
        <v>12</v>
      </c>
      <c r="K161" s="21" t="s">
        <v>347</v>
      </c>
      <c r="L161" s="23" t="s">
        <v>479</v>
      </c>
      <c r="M161" s="19" t="s">
        <v>70</v>
      </c>
    </row>
    <row r="162" spans="1:13" ht="15" customHeight="1">
      <c r="A162" s="5" t="s">
        <v>477</v>
      </c>
      <c r="B162" s="5" t="s">
        <v>462</v>
      </c>
      <c r="C162" s="5" t="s">
        <v>474</v>
      </c>
      <c r="D162" s="5" t="s">
        <v>1302</v>
      </c>
      <c r="E162" s="19" t="s">
        <v>475</v>
      </c>
      <c r="F162" s="1" t="s">
        <v>478</v>
      </c>
      <c r="J162" s="20" t="s">
        <v>12</v>
      </c>
      <c r="K162" s="21" t="s">
        <v>347</v>
      </c>
      <c r="L162" s="23" t="s">
        <v>479</v>
      </c>
      <c r="M162" s="19" t="s">
        <v>70</v>
      </c>
    </row>
    <row r="163" spans="1:13" ht="15" customHeight="1">
      <c r="A163" s="5" t="s">
        <v>488</v>
      </c>
      <c r="B163" s="5" t="s">
        <v>462</v>
      </c>
      <c r="C163" s="5" t="s">
        <v>474</v>
      </c>
      <c r="D163" s="5" t="s">
        <v>1302</v>
      </c>
      <c r="E163" s="19" t="s">
        <v>475</v>
      </c>
      <c r="F163" s="1" t="s">
        <v>489</v>
      </c>
      <c r="J163" s="20" t="s">
        <v>12</v>
      </c>
      <c r="K163" s="21" t="s">
        <v>347</v>
      </c>
      <c r="L163" s="23" t="s">
        <v>479</v>
      </c>
      <c r="M163" s="19" t="s">
        <v>70</v>
      </c>
    </row>
    <row r="164" spans="1:13" ht="15" customHeight="1">
      <c r="A164" s="5" t="s">
        <v>505</v>
      </c>
      <c r="B164" s="5" t="s">
        <v>462</v>
      </c>
      <c r="C164" s="5" t="s">
        <v>474</v>
      </c>
      <c r="D164" s="5" t="s">
        <v>1302</v>
      </c>
      <c r="E164" s="19" t="s">
        <v>475</v>
      </c>
      <c r="F164" s="1" t="s">
        <v>506</v>
      </c>
      <c r="G164" s="8" t="s">
        <v>284</v>
      </c>
      <c r="H164" s="8" t="s">
        <v>507</v>
      </c>
      <c r="I164" s="8" t="s">
        <v>508</v>
      </c>
      <c r="J164" s="20" t="s">
        <v>12</v>
      </c>
      <c r="K164" s="21" t="s">
        <v>347</v>
      </c>
      <c r="L164" s="23" t="s">
        <v>479</v>
      </c>
      <c r="M164" s="19" t="s">
        <v>70</v>
      </c>
    </row>
    <row r="165" spans="1:13" ht="15" customHeight="1">
      <c r="A165" s="5" t="s">
        <v>511</v>
      </c>
      <c r="B165" s="5" t="s">
        <v>462</v>
      </c>
      <c r="C165" s="5" t="s">
        <v>474</v>
      </c>
      <c r="D165" s="5" t="s">
        <v>1302</v>
      </c>
      <c r="E165" s="19" t="s">
        <v>475</v>
      </c>
      <c r="F165" s="1" t="s">
        <v>512</v>
      </c>
      <c r="J165" s="20" t="s">
        <v>12</v>
      </c>
      <c r="K165" s="21" t="s">
        <v>347</v>
      </c>
      <c r="L165" s="23" t="s">
        <v>479</v>
      </c>
      <c r="M165" s="19" t="s">
        <v>70</v>
      </c>
    </row>
    <row r="166" spans="1:13" ht="15" customHeight="1">
      <c r="A166" s="5" t="s">
        <v>501</v>
      </c>
      <c r="B166" s="5" t="s">
        <v>462</v>
      </c>
      <c r="C166" s="5" t="s">
        <v>474</v>
      </c>
      <c r="D166" s="5" t="s">
        <v>1302</v>
      </c>
      <c r="E166" s="19" t="s">
        <v>475</v>
      </c>
      <c r="F166" s="1" t="s">
        <v>502</v>
      </c>
      <c r="G166" s="8" t="s">
        <v>284</v>
      </c>
      <c r="H166" s="8" t="s">
        <v>503</v>
      </c>
      <c r="I166" s="8" t="s">
        <v>504</v>
      </c>
      <c r="J166" s="20" t="s">
        <v>12</v>
      </c>
      <c r="K166" s="21" t="s">
        <v>347</v>
      </c>
      <c r="L166" s="23" t="s">
        <v>479</v>
      </c>
      <c r="M166" s="19" t="s">
        <v>70</v>
      </c>
    </row>
    <row r="167" spans="1:13" ht="15" customHeight="1">
      <c r="A167" s="5" t="s">
        <v>490</v>
      </c>
      <c r="B167" s="5" t="s">
        <v>462</v>
      </c>
      <c r="C167" s="5" t="s">
        <v>474</v>
      </c>
      <c r="D167" s="5" t="s">
        <v>1302</v>
      </c>
      <c r="E167" s="19" t="s">
        <v>475</v>
      </c>
      <c r="F167" s="1" t="s">
        <v>491</v>
      </c>
      <c r="G167" s="8" t="s">
        <v>284</v>
      </c>
      <c r="H167" s="8" t="s">
        <v>492</v>
      </c>
      <c r="I167" s="8" t="s">
        <v>493</v>
      </c>
      <c r="J167" s="20" t="s">
        <v>12</v>
      </c>
      <c r="K167" s="21" t="s">
        <v>347</v>
      </c>
      <c r="L167" s="23" t="s">
        <v>479</v>
      </c>
      <c r="M167" s="19" t="s">
        <v>70</v>
      </c>
    </row>
    <row r="168" spans="1:13" ht="15" customHeight="1">
      <c r="A168" s="5" t="s">
        <v>513</v>
      </c>
      <c r="B168" s="5" t="s">
        <v>462</v>
      </c>
      <c r="C168" s="5" t="s">
        <v>474</v>
      </c>
      <c r="D168" s="5" t="s">
        <v>1302</v>
      </c>
      <c r="E168" s="19" t="s">
        <v>475</v>
      </c>
      <c r="F168" s="1" t="s">
        <v>514</v>
      </c>
      <c r="J168" s="20" t="s">
        <v>12</v>
      </c>
      <c r="K168" s="21" t="s">
        <v>347</v>
      </c>
      <c r="L168" s="23" t="s">
        <v>479</v>
      </c>
      <c r="M168" s="19" t="s">
        <v>70</v>
      </c>
    </row>
    <row r="169" spans="1:13" ht="15" customHeight="1">
      <c r="A169" s="5" t="s">
        <v>517</v>
      </c>
      <c r="B169" s="5" t="s">
        <v>462</v>
      </c>
      <c r="C169" s="5" t="s">
        <v>474</v>
      </c>
      <c r="D169" s="5" t="s">
        <v>1302</v>
      </c>
      <c r="F169" s="1" t="s">
        <v>518</v>
      </c>
      <c r="J169" s="9" t="s">
        <v>12</v>
      </c>
      <c r="K169" s="2" t="s">
        <v>347</v>
      </c>
      <c r="M169" s="5" t="s">
        <v>1319</v>
      </c>
    </row>
    <row r="170" spans="1:13" ht="15" customHeight="1">
      <c r="A170" s="5" t="s">
        <v>519</v>
      </c>
      <c r="B170" s="5" t="s">
        <v>462</v>
      </c>
      <c r="C170" s="5" t="s">
        <v>474</v>
      </c>
      <c r="D170" s="5" t="s">
        <v>1302</v>
      </c>
      <c r="F170" s="1" t="s">
        <v>520</v>
      </c>
      <c r="J170" s="9" t="s">
        <v>12</v>
      </c>
      <c r="K170" s="2" t="s">
        <v>347</v>
      </c>
      <c r="M170" s="5" t="s">
        <v>1319</v>
      </c>
    </row>
    <row r="171" spans="1:13" ht="15" customHeight="1">
      <c r="A171" s="5" t="s">
        <v>521</v>
      </c>
      <c r="B171" s="5" t="s">
        <v>462</v>
      </c>
      <c r="C171" s="5" t="s">
        <v>522</v>
      </c>
      <c r="D171" s="5" t="s">
        <v>1302</v>
      </c>
      <c r="F171" s="1" t="s">
        <v>523</v>
      </c>
      <c r="J171" s="9" t="s">
        <v>12</v>
      </c>
      <c r="K171" s="2" t="s">
        <v>347</v>
      </c>
      <c r="M171" s="5" t="s">
        <v>1319</v>
      </c>
    </row>
    <row r="172" spans="1:13" ht="15" customHeight="1">
      <c r="A172" s="5" t="s">
        <v>524</v>
      </c>
      <c r="B172" s="5" t="s">
        <v>462</v>
      </c>
      <c r="C172" s="5" t="s">
        <v>525</v>
      </c>
      <c r="D172" s="5" t="s">
        <v>1302</v>
      </c>
      <c r="F172" s="1" t="s">
        <v>526</v>
      </c>
      <c r="J172" s="9" t="s">
        <v>12</v>
      </c>
      <c r="K172" s="2" t="s">
        <v>347</v>
      </c>
      <c r="M172" s="5" t="s">
        <v>1319</v>
      </c>
    </row>
    <row r="173" spans="1:13" ht="15" customHeight="1">
      <c r="A173" s="5" t="s">
        <v>527</v>
      </c>
      <c r="B173" s="5" t="s">
        <v>462</v>
      </c>
      <c r="C173" s="5" t="s">
        <v>525</v>
      </c>
      <c r="D173" s="5" t="s">
        <v>1302</v>
      </c>
      <c r="F173" s="1" t="s">
        <v>528</v>
      </c>
      <c r="J173" s="9" t="s">
        <v>12</v>
      </c>
      <c r="K173" s="2" t="s">
        <v>347</v>
      </c>
      <c r="M173" s="5" t="s">
        <v>1319</v>
      </c>
    </row>
    <row r="174" spans="1:13" ht="15" customHeight="1">
      <c r="A174" s="5" t="s">
        <v>529</v>
      </c>
      <c r="B174" s="5" t="s">
        <v>462</v>
      </c>
      <c r="C174" s="5" t="s">
        <v>530</v>
      </c>
      <c r="D174" s="5" t="s">
        <v>1302</v>
      </c>
      <c r="F174" s="1" t="s">
        <v>531</v>
      </c>
      <c r="J174" s="9" t="s">
        <v>12</v>
      </c>
      <c r="K174" s="2" t="s">
        <v>347</v>
      </c>
      <c r="M174" s="5" t="s">
        <v>1319</v>
      </c>
    </row>
    <row r="175" spans="1:13" ht="15" customHeight="1">
      <c r="A175" s="5" t="s">
        <v>532</v>
      </c>
      <c r="B175" s="5" t="s">
        <v>462</v>
      </c>
      <c r="C175" s="5" t="s">
        <v>533</v>
      </c>
      <c r="D175" s="5" t="s">
        <v>1302</v>
      </c>
      <c r="F175" s="1" t="s">
        <v>534</v>
      </c>
      <c r="J175" s="9" t="s">
        <v>12</v>
      </c>
      <c r="K175" s="2" t="s">
        <v>347</v>
      </c>
      <c r="M175" s="5" t="s">
        <v>1319</v>
      </c>
    </row>
    <row r="176" spans="1:13" ht="15" customHeight="1">
      <c r="A176" s="5" t="s">
        <v>535</v>
      </c>
      <c r="B176" s="5" t="s">
        <v>462</v>
      </c>
      <c r="C176" s="5" t="s">
        <v>536</v>
      </c>
      <c r="D176" s="5" t="s">
        <v>1302</v>
      </c>
      <c r="F176" s="1" t="s">
        <v>537</v>
      </c>
      <c r="J176" s="9" t="s">
        <v>12</v>
      </c>
      <c r="K176" s="2" t="s">
        <v>347</v>
      </c>
      <c r="M176" s="5" t="s">
        <v>1319</v>
      </c>
    </row>
    <row r="177" spans="1:13" ht="15" customHeight="1">
      <c r="A177" s="5" t="s">
        <v>567</v>
      </c>
      <c r="B177" s="5" t="s">
        <v>1333</v>
      </c>
      <c r="C177" s="5" t="s">
        <v>540</v>
      </c>
      <c r="D177" s="5" t="s">
        <v>1302</v>
      </c>
      <c r="E177" s="19" t="s">
        <v>541</v>
      </c>
      <c r="F177" s="1" t="s">
        <v>568</v>
      </c>
      <c r="J177" s="20" t="s">
        <v>12</v>
      </c>
      <c r="K177" s="21" t="s">
        <v>347</v>
      </c>
      <c r="L177" s="1" t="s">
        <v>348</v>
      </c>
      <c r="M177" s="19" t="s">
        <v>70</v>
      </c>
    </row>
    <row r="178" spans="1:13" ht="15" customHeight="1">
      <c r="A178" s="5" t="s">
        <v>538</v>
      </c>
      <c r="B178" s="5" t="s">
        <v>539</v>
      </c>
      <c r="C178" s="5" t="s">
        <v>540</v>
      </c>
      <c r="D178" s="5" t="s">
        <v>1302</v>
      </c>
      <c r="E178" s="19" t="s">
        <v>541</v>
      </c>
      <c r="F178" s="1" t="s">
        <v>542</v>
      </c>
      <c r="G178" s="8" t="s">
        <v>284</v>
      </c>
      <c r="H178" s="8" t="s">
        <v>543</v>
      </c>
      <c r="I178" s="8" t="s">
        <v>544</v>
      </c>
      <c r="J178" s="20" t="s">
        <v>12</v>
      </c>
      <c r="K178" s="21" t="s">
        <v>545</v>
      </c>
      <c r="L178" s="5" t="s">
        <v>546</v>
      </c>
      <c r="M178" s="19" t="s">
        <v>70</v>
      </c>
    </row>
    <row r="179" spans="1:13" ht="15" customHeight="1">
      <c r="A179" s="5" t="s">
        <v>547</v>
      </c>
      <c r="B179" s="5" t="s">
        <v>539</v>
      </c>
      <c r="C179" s="5" t="s">
        <v>540</v>
      </c>
      <c r="D179" s="5" t="s">
        <v>1302</v>
      </c>
      <c r="E179" s="19" t="s">
        <v>541</v>
      </c>
      <c r="F179" s="1" t="s">
        <v>548</v>
      </c>
      <c r="J179" s="20" t="s">
        <v>12</v>
      </c>
      <c r="K179" s="21" t="s">
        <v>545</v>
      </c>
      <c r="L179" s="5" t="s">
        <v>549</v>
      </c>
      <c r="M179" s="19" t="s">
        <v>70</v>
      </c>
    </row>
    <row r="180" spans="1:13" ht="15" customHeight="1">
      <c r="A180" s="5" t="s">
        <v>550</v>
      </c>
      <c r="B180" s="5" t="s">
        <v>462</v>
      </c>
      <c r="C180" s="5" t="s">
        <v>540</v>
      </c>
      <c r="D180" s="5" t="s">
        <v>1302</v>
      </c>
      <c r="E180" s="19" t="s">
        <v>541</v>
      </c>
      <c r="F180" s="1" t="s">
        <v>551</v>
      </c>
      <c r="J180" s="20" t="s">
        <v>12</v>
      </c>
      <c r="K180" s="21" t="s">
        <v>347</v>
      </c>
      <c r="L180" s="1" t="s">
        <v>468</v>
      </c>
      <c r="M180" s="19" t="s">
        <v>70</v>
      </c>
    </row>
    <row r="181" spans="1:13" ht="15" customHeight="1">
      <c r="A181" s="5" t="s">
        <v>577</v>
      </c>
      <c r="B181" s="5" t="s">
        <v>462</v>
      </c>
      <c r="C181" s="5" t="s">
        <v>540</v>
      </c>
      <c r="D181" s="5" t="s">
        <v>1302</v>
      </c>
      <c r="E181" s="19" t="s">
        <v>541</v>
      </c>
      <c r="F181" s="1" t="s">
        <v>578</v>
      </c>
      <c r="G181" s="8" t="s">
        <v>284</v>
      </c>
      <c r="H181" s="8" t="s">
        <v>579</v>
      </c>
      <c r="I181" s="8" t="s">
        <v>580</v>
      </c>
      <c r="J181" s="20" t="s">
        <v>12</v>
      </c>
      <c r="K181" s="21" t="s">
        <v>347</v>
      </c>
      <c r="L181" s="1" t="s">
        <v>581</v>
      </c>
      <c r="M181" s="19" t="s">
        <v>70</v>
      </c>
    </row>
    <row r="182" spans="1:13" ht="15" customHeight="1">
      <c r="A182" s="5" t="s">
        <v>582</v>
      </c>
      <c r="B182" s="5" t="s">
        <v>462</v>
      </c>
      <c r="C182" s="5" t="s">
        <v>540</v>
      </c>
      <c r="D182" s="5" t="s">
        <v>1302</v>
      </c>
      <c r="E182" s="19" t="s">
        <v>541</v>
      </c>
      <c r="F182" s="1" t="s">
        <v>583</v>
      </c>
      <c r="G182" s="8" t="s">
        <v>284</v>
      </c>
      <c r="H182" s="8" t="s">
        <v>584</v>
      </c>
      <c r="I182" s="8" t="s">
        <v>585</v>
      </c>
      <c r="J182" s="20" t="s">
        <v>12</v>
      </c>
      <c r="K182" s="21" t="s">
        <v>347</v>
      </c>
      <c r="L182" s="1" t="s">
        <v>556</v>
      </c>
      <c r="M182" s="19" t="s">
        <v>70</v>
      </c>
    </row>
    <row r="183" spans="1:13" ht="15" customHeight="1">
      <c r="A183" s="5" t="s">
        <v>552</v>
      </c>
      <c r="B183" s="5" t="s">
        <v>462</v>
      </c>
      <c r="C183" s="5" t="s">
        <v>540</v>
      </c>
      <c r="D183" s="5" t="s">
        <v>1302</v>
      </c>
      <c r="E183" s="19" t="s">
        <v>541</v>
      </c>
      <c r="F183" s="1" t="s">
        <v>553</v>
      </c>
      <c r="G183" s="8" t="s">
        <v>284</v>
      </c>
      <c r="H183" s="8" t="s">
        <v>554</v>
      </c>
      <c r="I183" s="8" t="s">
        <v>555</v>
      </c>
      <c r="J183" s="20" t="s">
        <v>12</v>
      </c>
      <c r="K183" s="21" t="s">
        <v>347</v>
      </c>
      <c r="L183" s="1" t="s">
        <v>556</v>
      </c>
      <c r="M183" s="19" t="s">
        <v>70</v>
      </c>
    </row>
    <row r="184" spans="1:13" ht="15" customHeight="1">
      <c r="A184" s="5" t="s">
        <v>586</v>
      </c>
      <c r="B184" s="5" t="s">
        <v>462</v>
      </c>
      <c r="C184" s="5" t="s">
        <v>540</v>
      </c>
      <c r="D184" s="5" t="s">
        <v>1302</v>
      </c>
      <c r="E184" s="19" t="s">
        <v>541</v>
      </c>
      <c r="F184" s="1" t="s">
        <v>587</v>
      </c>
      <c r="J184" s="20" t="s">
        <v>12</v>
      </c>
      <c r="K184" s="21" t="s">
        <v>347</v>
      </c>
      <c r="L184" s="1" t="s">
        <v>556</v>
      </c>
      <c r="M184" s="19" t="s">
        <v>70</v>
      </c>
    </row>
    <row r="185" spans="1:13" ht="15" customHeight="1">
      <c r="A185" s="5" t="s">
        <v>557</v>
      </c>
      <c r="B185" s="5" t="s">
        <v>462</v>
      </c>
      <c r="C185" s="5" t="s">
        <v>540</v>
      </c>
      <c r="D185" s="5" t="s">
        <v>1302</v>
      </c>
      <c r="E185" s="19" t="s">
        <v>541</v>
      </c>
      <c r="F185" s="1" t="s">
        <v>558</v>
      </c>
      <c r="J185" s="20" t="s">
        <v>12</v>
      </c>
      <c r="K185" s="21" t="s">
        <v>347</v>
      </c>
      <c r="L185" s="1" t="s">
        <v>496</v>
      </c>
      <c r="M185" s="19" t="s">
        <v>70</v>
      </c>
    </row>
    <row r="186" spans="1:13" ht="15" customHeight="1">
      <c r="A186" s="5" t="s">
        <v>559</v>
      </c>
      <c r="B186" s="5" t="s">
        <v>462</v>
      </c>
      <c r="C186" s="5" t="s">
        <v>540</v>
      </c>
      <c r="D186" s="5" t="s">
        <v>1302</v>
      </c>
      <c r="E186" s="19" t="s">
        <v>541</v>
      </c>
      <c r="F186" s="1" t="s">
        <v>560</v>
      </c>
      <c r="J186" s="20" t="s">
        <v>12</v>
      </c>
      <c r="K186" s="21" t="s">
        <v>347</v>
      </c>
      <c r="L186" s="1" t="s">
        <v>496</v>
      </c>
      <c r="M186" s="19" t="s">
        <v>70</v>
      </c>
    </row>
    <row r="187" spans="1:13" ht="15" customHeight="1">
      <c r="A187" s="5" t="s">
        <v>569</v>
      </c>
      <c r="B187" s="5" t="s">
        <v>462</v>
      </c>
      <c r="C187" s="5" t="s">
        <v>540</v>
      </c>
      <c r="D187" s="5" t="s">
        <v>1302</v>
      </c>
      <c r="E187" s="19" t="s">
        <v>541</v>
      </c>
      <c r="F187" s="1" t="s">
        <v>570</v>
      </c>
      <c r="G187" s="8" t="s">
        <v>284</v>
      </c>
      <c r="H187" s="8" t="s">
        <v>571</v>
      </c>
      <c r="I187" s="8" t="s">
        <v>572</v>
      </c>
      <c r="J187" s="20" t="s">
        <v>12</v>
      </c>
      <c r="K187" s="21" t="s">
        <v>347</v>
      </c>
      <c r="L187" s="1" t="s">
        <v>496</v>
      </c>
      <c r="M187" s="19" t="s">
        <v>70</v>
      </c>
    </row>
    <row r="188" spans="1:13" ht="15" customHeight="1">
      <c r="A188" s="5" t="s">
        <v>573</v>
      </c>
      <c r="B188" s="5" t="s">
        <v>462</v>
      </c>
      <c r="C188" s="5" t="s">
        <v>540</v>
      </c>
      <c r="D188" s="5" t="s">
        <v>1302</v>
      </c>
      <c r="E188" s="19" t="s">
        <v>541</v>
      </c>
      <c r="F188" s="1" t="s">
        <v>574</v>
      </c>
      <c r="G188" s="8" t="s">
        <v>284</v>
      </c>
      <c r="H188" s="8" t="s">
        <v>575</v>
      </c>
      <c r="I188" s="8" t="s">
        <v>576</v>
      </c>
      <c r="J188" s="20" t="s">
        <v>12</v>
      </c>
      <c r="K188" s="21" t="s">
        <v>347</v>
      </c>
      <c r="L188" s="1" t="s">
        <v>496</v>
      </c>
      <c r="M188" s="19" t="s">
        <v>70</v>
      </c>
    </row>
    <row r="189" spans="1:13" ht="15" customHeight="1">
      <c r="A189" s="5" t="s">
        <v>561</v>
      </c>
      <c r="B189" s="5" t="s">
        <v>462</v>
      </c>
      <c r="C189" s="5" t="s">
        <v>540</v>
      </c>
      <c r="D189" s="5" t="s">
        <v>1302</v>
      </c>
      <c r="E189" s="19" t="s">
        <v>541</v>
      </c>
      <c r="F189" s="1" t="s">
        <v>562</v>
      </c>
      <c r="G189" s="8" t="s">
        <v>284</v>
      </c>
      <c r="H189" s="8" t="s">
        <v>563</v>
      </c>
      <c r="I189" s="8" t="s">
        <v>564</v>
      </c>
      <c r="J189" s="20" t="s">
        <v>12</v>
      </c>
      <c r="K189" s="21" t="s">
        <v>347</v>
      </c>
      <c r="L189" s="1" t="s">
        <v>496</v>
      </c>
      <c r="M189" s="19" t="s">
        <v>70</v>
      </c>
    </row>
    <row r="190" spans="1:13" ht="15" customHeight="1">
      <c r="A190" s="5" t="s">
        <v>565</v>
      </c>
      <c r="B190" s="5" t="s">
        <v>462</v>
      </c>
      <c r="C190" s="5" t="s">
        <v>540</v>
      </c>
      <c r="D190" s="5" t="s">
        <v>1302</v>
      </c>
      <c r="E190" s="19" t="s">
        <v>541</v>
      </c>
      <c r="F190" s="1" t="s">
        <v>566</v>
      </c>
      <c r="J190" s="20" t="s">
        <v>12</v>
      </c>
      <c r="K190" s="21" t="s">
        <v>347</v>
      </c>
      <c r="L190" s="1" t="s">
        <v>496</v>
      </c>
      <c r="M190" s="19" t="s">
        <v>70</v>
      </c>
    </row>
    <row r="191" spans="1:13" ht="15" customHeight="1">
      <c r="A191" s="5" t="s">
        <v>588</v>
      </c>
      <c r="B191" s="5" t="s">
        <v>462</v>
      </c>
      <c r="C191" s="5" t="s">
        <v>540</v>
      </c>
      <c r="D191" s="5" t="s">
        <v>1302</v>
      </c>
      <c r="F191" s="1" t="s">
        <v>589</v>
      </c>
      <c r="J191" s="9" t="s">
        <v>12</v>
      </c>
      <c r="K191" s="2" t="s">
        <v>347</v>
      </c>
      <c r="M191" s="5" t="s">
        <v>1319</v>
      </c>
    </row>
    <row r="192" spans="1:13" ht="15" customHeight="1">
      <c r="A192" s="5" t="s">
        <v>590</v>
      </c>
      <c r="B192" s="5" t="s">
        <v>462</v>
      </c>
      <c r="C192" s="5" t="s">
        <v>540</v>
      </c>
      <c r="D192" s="5" t="s">
        <v>1302</v>
      </c>
      <c r="F192" s="1" t="s">
        <v>591</v>
      </c>
      <c r="J192" s="9" t="s">
        <v>12</v>
      </c>
      <c r="K192" s="2" t="s">
        <v>347</v>
      </c>
      <c r="M192" s="5" t="s">
        <v>1319</v>
      </c>
    </row>
    <row r="193" spans="1:13" ht="15" customHeight="1">
      <c r="A193" s="5" t="s">
        <v>592</v>
      </c>
      <c r="B193" s="5" t="s">
        <v>462</v>
      </c>
      <c r="C193" s="5" t="s">
        <v>540</v>
      </c>
      <c r="D193" s="5" t="s">
        <v>1302</v>
      </c>
      <c r="F193" s="1" t="s">
        <v>593</v>
      </c>
      <c r="J193" s="9" t="s">
        <v>12</v>
      </c>
      <c r="K193" s="2" t="s">
        <v>347</v>
      </c>
      <c r="M193" s="5" t="s">
        <v>1319</v>
      </c>
    </row>
    <row r="194" spans="1:13" ht="15" customHeight="1">
      <c r="A194" s="5" t="s">
        <v>596</v>
      </c>
      <c r="B194" s="5" t="s">
        <v>462</v>
      </c>
      <c r="C194" s="5" t="s">
        <v>597</v>
      </c>
      <c r="D194" s="5" t="s">
        <v>1302</v>
      </c>
      <c r="F194" s="1" t="s">
        <v>598</v>
      </c>
      <c r="J194" s="9" t="s">
        <v>12</v>
      </c>
      <c r="K194" s="2" t="s">
        <v>347</v>
      </c>
      <c r="M194" s="5" t="s">
        <v>1319</v>
      </c>
    </row>
    <row r="195" spans="1:13" ht="15" customHeight="1">
      <c r="A195" s="5" t="s">
        <v>599</v>
      </c>
      <c r="B195" s="5" t="s">
        <v>462</v>
      </c>
      <c r="C195" s="5" t="s">
        <v>600</v>
      </c>
      <c r="D195" s="5" t="s">
        <v>1302</v>
      </c>
      <c r="F195" s="1" t="s">
        <v>601</v>
      </c>
      <c r="J195" s="9" t="s">
        <v>12</v>
      </c>
      <c r="K195" s="2" t="s">
        <v>347</v>
      </c>
      <c r="M195" s="5" t="s">
        <v>1319</v>
      </c>
    </row>
    <row r="196" spans="1:13" ht="15" customHeight="1">
      <c r="A196" s="5" t="s">
        <v>809</v>
      </c>
      <c r="B196" s="5" t="s">
        <v>462</v>
      </c>
      <c r="C196" s="5" t="s">
        <v>603</v>
      </c>
      <c r="D196" s="5" t="s">
        <v>1302</v>
      </c>
      <c r="E196" s="19" t="s">
        <v>795</v>
      </c>
      <c r="F196" s="1" t="s">
        <v>810</v>
      </c>
      <c r="G196" s="8" t="s">
        <v>284</v>
      </c>
      <c r="H196" s="8" t="s">
        <v>811</v>
      </c>
      <c r="I196" s="8" t="s">
        <v>812</v>
      </c>
      <c r="J196" s="20" t="s">
        <v>12</v>
      </c>
      <c r="K196" s="21" t="s">
        <v>347</v>
      </c>
      <c r="L196" s="1" t="s">
        <v>468</v>
      </c>
      <c r="M196" s="19" t="s">
        <v>70</v>
      </c>
    </row>
    <row r="197" spans="1:13" ht="15" customHeight="1">
      <c r="A197" s="5" t="s">
        <v>815</v>
      </c>
      <c r="B197" s="5" t="s">
        <v>462</v>
      </c>
      <c r="C197" s="5" t="s">
        <v>603</v>
      </c>
      <c r="D197" s="5" t="s">
        <v>1302</v>
      </c>
      <c r="E197" s="19" t="s">
        <v>795</v>
      </c>
      <c r="F197" s="1" t="s">
        <v>816</v>
      </c>
      <c r="G197" s="8" t="s">
        <v>284</v>
      </c>
      <c r="H197" s="8" t="s">
        <v>817</v>
      </c>
      <c r="I197" s="8" t="s">
        <v>818</v>
      </c>
      <c r="J197" s="20" t="s">
        <v>12</v>
      </c>
      <c r="K197" s="21" t="s">
        <v>347</v>
      </c>
      <c r="L197" s="1" t="s">
        <v>468</v>
      </c>
      <c r="M197" s="19" t="s">
        <v>70</v>
      </c>
    </row>
    <row r="198" spans="1:13" ht="15" customHeight="1">
      <c r="A198" s="5" t="s">
        <v>819</v>
      </c>
      <c r="B198" s="5" t="s">
        <v>462</v>
      </c>
      <c r="C198" s="5" t="s">
        <v>603</v>
      </c>
      <c r="D198" s="5" t="s">
        <v>1302</v>
      </c>
      <c r="E198" s="19" t="s">
        <v>795</v>
      </c>
      <c r="F198" s="1" t="s">
        <v>820</v>
      </c>
      <c r="G198" s="8" t="s">
        <v>284</v>
      </c>
      <c r="H198" s="8" t="s">
        <v>821</v>
      </c>
      <c r="I198" s="8" t="s">
        <v>822</v>
      </c>
      <c r="J198" s="20" t="s">
        <v>12</v>
      </c>
      <c r="K198" s="21" t="s">
        <v>347</v>
      </c>
      <c r="L198" s="1" t="s">
        <v>468</v>
      </c>
      <c r="M198" s="19" t="s">
        <v>70</v>
      </c>
    </row>
    <row r="199" spans="1:13" ht="15" customHeight="1">
      <c r="A199" s="5" t="s">
        <v>793</v>
      </c>
      <c r="B199" s="5" t="s">
        <v>462</v>
      </c>
      <c r="C199" s="5" t="s">
        <v>603</v>
      </c>
      <c r="D199" s="5" t="s">
        <v>1302</v>
      </c>
      <c r="E199" s="19" t="s">
        <v>795</v>
      </c>
      <c r="F199" s="1" t="s">
        <v>796</v>
      </c>
      <c r="J199" s="20" t="s">
        <v>12</v>
      </c>
      <c r="K199" s="21" t="s">
        <v>347</v>
      </c>
      <c r="L199" s="1" t="s">
        <v>468</v>
      </c>
      <c r="M199" s="19" t="s">
        <v>70</v>
      </c>
    </row>
    <row r="200" spans="1:13" ht="15" customHeight="1">
      <c r="A200" s="5" t="s">
        <v>797</v>
      </c>
      <c r="B200" s="5" t="s">
        <v>462</v>
      </c>
      <c r="C200" s="5" t="s">
        <v>603</v>
      </c>
      <c r="D200" s="5" t="s">
        <v>1302</v>
      </c>
      <c r="E200" s="19" t="s">
        <v>795</v>
      </c>
      <c r="F200" s="1" t="s">
        <v>798</v>
      </c>
      <c r="J200" s="20" t="s">
        <v>12</v>
      </c>
      <c r="K200" s="21" t="s">
        <v>347</v>
      </c>
      <c r="L200" s="1" t="s">
        <v>468</v>
      </c>
      <c r="M200" s="19" t="s">
        <v>70</v>
      </c>
    </row>
    <row r="201" spans="1:13" ht="15" customHeight="1">
      <c r="A201" s="5" t="s">
        <v>799</v>
      </c>
      <c r="B201" s="5" t="s">
        <v>462</v>
      </c>
      <c r="C201" s="5" t="s">
        <v>603</v>
      </c>
      <c r="D201" s="5" t="s">
        <v>1302</v>
      </c>
      <c r="E201" s="19" t="s">
        <v>795</v>
      </c>
      <c r="F201" s="1" t="s">
        <v>800</v>
      </c>
      <c r="G201" s="8" t="s">
        <v>284</v>
      </c>
      <c r="H201" s="8" t="s">
        <v>801</v>
      </c>
      <c r="I201" s="8" t="s">
        <v>802</v>
      </c>
      <c r="J201" s="20" t="s">
        <v>12</v>
      </c>
      <c r="K201" s="21" t="s">
        <v>347</v>
      </c>
      <c r="L201" s="1" t="s">
        <v>556</v>
      </c>
      <c r="M201" s="19" t="s">
        <v>70</v>
      </c>
    </row>
    <row r="202" spans="1:13" ht="15" customHeight="1">
      <c r="A202" s="5" t="s">
        <v>831</v>
      </c>
      <c r="B202" s="5" t="s">
        <v>462</v>
      </c>
      <c r="C202" s="5" t="s">
        <v>603</v>
      </c>
      <c r="D202" s="5" t="s">
        <v>1302</v>
      </c>
      <c r="E202" s="19" t="s">
        <v>795</v>
      </c>
      <c r="F202" s="1" t="s">
        <v>832</v>
      </c>
      <c r="G202" s="8" t="s">
        <v>284</v>
      </c>
      <c r="H202" s="8" t="s">
        <v>833</v>
      </c>
      <c r="I202" s="8" t="s">
        <v>834</v>
      </c>
      <c r="J202" s="20" t="s">
        <v>12</v>
      </c>
      <c r="K202" s="21" t="s">
        <v>347</v>
      </c>
      <c r="L202" s="1" t="s">
        <v>556</v>
      </c>
      <c r="M202" s="19" t="s">
        <v>70</v>
      </c>
    </row>
    <row r="203" spans="1:13" ht="15" customHeight="1">
      <c r="A203" s="5" t="s">
        <v>803</v>
      </c>
      <c r="B203" s="5" t="s">
        <v>462</v>
      </c>
      <c r="C203" s="5" t="s">
        <v>603</v>
      </c>
      <c r="D203" s="5" t="s">
        <v>1302</v>
      </c>
      <c r="E203" s="19" t="s">
        <v>795</v>
      </c>
      <c r="F203" s="1" t="s">
        <v>804</v>
      </c>
      <c r="G203" s="8" t="s">
        <v>284</v>
      </c>
      <c r="H203" s="8" t="s">
        <v>805</v>
      </c>
      <c r="I203" s="8" t="s">
        <v>806</v>
      </c>
      <c r="J203" s="20" t="s">
        <v>12</v>
      </c>
      <c r="K203" s="21" t="s">
        <v>347</v>
      </c>
      <c r="L203" s="1" t="s">
        <v>556</v>
      </c>
      <c r="M203" s="19" t="s">
        <v>70</v>
      </c>
    </row>
    <row r="204" spans="1:13" ht="15" customHeight="1">
      <c r="A204" s="5" t="s">
        <v>823</v>
      </c>
      <c r="B204" s="5" t="s">
        <v>462</v>
      </c>
      <c r="C204" s="5" t="s">
        <v>603</v>
      </c>
      <c r="D204" s="5" t="s">
        <v>1302</v>
      </c>
      <c r="E204" s="19" t="s">
        <v>795</v>
      </c>
      <c r="F204" s="1" t="s">
        <v>824</v>
      </c>
      <c r="G204" s="8" t="s">
        <v>284</v>
      </c>
      <c r="H204" s="8" t="s">
        <v>825</v>
      </c>
      <c r="I204" s="8" t="s">
        <v>826</v>
      </c>
      <c r="J204" s="20" t="s">
        <v>12</v>
      </c>
      <c r="K204" s="21" t="s">
        <v>347</v>
      </c>
      <c r="L204" s="1" t="s">
        <v>496</v>
      </c>
      <c r="M204" s="19" t="s">
        <v>70</v>
      </c>
    </row>
    <row r="205" spans="1:13" ht="15" customHeight="1">
      <c r="A205" s="5" t="s">
        <v>827</v>
      </c>
      <c r="B205" s="5" t="s">
        <v>462</v>
      </c>
      <c r="C205" s="5" t="s">
        <v>603</v>
      </c>
      <c r="D205" s="5" t="s">
        <v>1302</v>
      </c>
      <c r="E205" s="19" t="s">
        <v>795</v>
      </c>
      <c r="F205" s="1" t="s">
        <v>828</v>
      </c>
      <c r="G205" s="8" t="s">
        <v>284</v>
      </c>
      <c r="H205" s="8" t="s">
        <v>829</v>
      </c>
      <c r="I205" s="8" t="s">
        <v>830</v>
      </c>
      <c r="J205" s="20" t="s">
        <v>12</v>
      </c>
      <c r="K205" s="21" t="s">
        <v>347</v>
      </c>
      <c r="L205" s="1" t="s">
        <v>496</v>
      </c>
      <c r="M205" s="19" t="s">
        <v>70</v>
      </c>
    </row>
    <row r="206" spans="1:13" ht="15" customHeight="1">
      <c r="A206" s="5" t="s">
        <v>813</v>
      </c>
      <c r="B206" s="5" t="s">
        <v>462</v>
      </c>
      <c r="C206" s="5" t="s">
        <v>603</v>
      </c>
      <c r="D206" s="5" t="s">
        <v>1302</v>
      </c>
      <c r="E206" s="19" t="s">
        <v>795</v>
      </c>
      <c r="F206" s="1" t="s">
        <v>814</v>
      </c>
      <c r="J206" s="20" t="s">
        <v>12</v>
      </c>
      <c r="K206" s="21" t="s">
        <v>347</v>
      </c>
      <c r="L206" s="1" t="s">
        <v>496</v>
      </c>
      <c r="M206" s="19" t="s">
        <v>70</v>
      </c>
    </row>
    <row r="207" spans="1:13" ht="15" customHeight="1">
      <c r="A207" s="5" t="s">
        <v>807</v>
      </c>
      <c r="B207" s="5" t="s">
        <v>462</v>
      </c>
      <c r="C207" s="5" t="s">
        <v>603</v>
      </c>
      <c r="D207" s="5" t="s">
        <v>1302</v>
      </c>
      <c r="E207" s="19" t="s">
        <v>795</v>
      </c>
      <c r="F207" s="1" t="s">
        <v>808</v>
      </c>
      <c r="J207" s="20" t="s">
        <v>12</v>
      </c>
      <c r="K207" s="21" t="s">
        <v>347</v>
      </c>
      <c r="L207" s="1" t="s">
        <v>496</v>
      </c>
      <c r="M207" s="19" t="s">
        <v>70</v>
      </c>
    </row>
    <row r="208" spans="1:13" ht="15" customHeight="1">
      <c r="A208" s="5" t="s">
        <v>602</v>
      </c>
      <c r="B208" s="5" t="s">
        <v>462</v>
      </c>
      <c r="C208" s="5" t="s">
        <v>603</v>
      </c>
      <c r="D208" s="5" t="s">
        <v>1302</v>
      </c>
      <c r="F208" s="1" t="s">
        <v>604</v>
      </c>
      <c r="J208" s="9" t="s">
        <v>12</v>
      </c>
      <c r="K208" s="2" t="s">
        <v>347</v>
      </c>
      <c r="M208" s="5" t="s">
        <v>1319</v>
      </c>
    </row>
    <row r="209" spans="1:13" ht="15" customHeight="1">
      <c r="A209" s="5" t="s">
        <v>605</v>
      </c>
      <c r="B209" s="5" t="s">
        <v>605</v>
      </c>
      <c r="C209" s="5" t="s">
        <v>606</v>
      </c>
      <c r="D209" s="5" t="s">
        <v>1292</v>
      </c>
      <c r="F209" s="1" t="s">
        <v>607</v>
      </c>
      <c r="J209" s="9" t="s">
        <v>12</v>
      </c>
      <c r="K209" s="8" t="s">
        <v>608</v>
      </c>
      <c r="L209" s="5" t="s">
        <v>609</v>
      </c>
      <c r="M209" s="5" t="s">
        <v>1318</v>
      </c>
    </row>
    <row r="210" spans="1:13" ht="15" customHeight="1">
      <c r="A210" s="5" t="s">
        <v>610</v>
      </c>
      <c r="B210" s="5" t="s">
        <v>610</v>
      </c>
      <c r="C210" s="5" t="s">
        <v>611</v>
      </c>
      <c r="D210" s="5" t="s">
        <v>1302</v>
      </c>
      <c r="F210" s="1" t="s">
        <v>612</v>
      </c>
      <c r="J210" s="9" t="s">
        <v>12</v>
      </c>
      <c r="K210" s="8" t="s">
        <v>613</v>
      </c>
      <c r="L210" s="5" t="s">
        <v>614</v>
      </c>
      <c r="M210" s="5" t="s">
        <v>1318</v>
      </c>
    </row>
    <row r="211" spans="1:13" ht="15" customHeight="1">
      <c r="A211" s="5" t="s">
        <v>615</v>
      </c>
      <c r="B211" s="5" t="s">
        <v>615</v>
      </c>
      <c r="C211" s="5" t="s">
        <v>616</v>
      </c>
      <c r="D211" s="5" t="s">
        <v>1302</v>
      </c>
      <c r="F211" s="1" t="s">
        <v>617</v>
      </c>
      <c r="J211" s="9" t="s">
        <v>12</v>
      </c>
      <c r="K211" s="8" t="s">
        <v>618</v>
      </c>
      <c r="L211" s="5" t="s">
        <v>619</v>
      </c>
      <c r="M211" s="5" t="s">
        <v>1318</v>
      </c>
    </row>
    <row r="212" spans="1:13" ht="15" customHeight="1">
      <c r="A212" s="5" t="s">
        <v>626</v>
      </c>
      <c r="B212" s="5" t="s">
        <v>276</v>
      </c>
      <c r="C212" s="5" t="s">
        <v>621</v>
      </c>
      <c r="D212" s="5" t="s">
        <v>1302</v>
      </c>
      <c r="E212" s="19" t="s">
        <v>622</v>
      </c>
      <c r="F212" s="1" t="s">
        <v>627</v>
      </c>
      <c r="G212" s="8" t="s">
        <v>284</v>
      </c>
      <c r="H212" s="8" t="s">
        <v>628</v>
      </c>
      <c r="I212" s="8" t="s">
        <v>629</v>
      </c>
      <c r="J212" s="20" t="s">
        <v>12</v>
      </c>
      <c r="K212" s="21" t="s">
        <v>624</v>
      </c>
      <c r="L212" s="3" t="s">
        <v>630</v>
      </c>
      <c r="M212" s="19" t="s">
        <v>70</v>
      </c>
    </row>
    <row r="213" spans="1:13" ht="15" customHeight="1">
      <c r="A213" s="5" t="s">
        <v>631</v>
      </c>
      <c r="B213" s="5" t="s">
        <v>276</v>
      </c>
      <c r="C213" s="5" t="s">
        <v>621</v>
      </c>
      <c r="D213" s="5" t="s">
        <v>1302</v>
      </c>
      <c r="E213" s="19" t="s">
        <v>622</v>
      </c>
      <c r="F213" s="1" t="s">
        <v>632</v>
      </c>
      <c r="J213" s="20" t="s">
        <v>12</v>
      </c>
      <c r="K213" s="21" t="s">
        <v>624</v>
      </c>
      <c r="L213" s="3" t="s">
        <v>630</v>
      </c>
      <c r="M213" s="19" t="s">
        <v>70</v>
      </c>
    </row>
    <row r="214" spans="1:13" ht="15" customHeight="1">
      <c r="A214" s="5" t="s">
        <v>633</v>
      </c>
      <c r="B214" s="5" t="s">
        <v>276</v>
      </c>
      <c r="C214" s="5" t="s">
        <v>621</v>
      </c>
      <c r="D214" s="5" t="s">
        <v>1302</v>
      </c>
      <c r="E214" s="19" t="s">
        <v>622</v>
      </c>
      <c r="F214" s="1" t="s">
        <v>634</v>
      </c>
      <c r="J214" s="20" t="s">
        <v>12</v>
      </c>
      <c r="K214" s="21" t="s">
        <v>624</v>
      </c>
      <c r="L214" s="3" t="s">
        <v>630</v>
      </c>
      <c r="M214" s="19" t="s">
        <v>70</v>
      </c>
    </row>
    <row r="215" spans="1:13" ht="15" customHeight="1">
      <c r="A215" s="5" t="s">
        <v>635</v>
      </c>
      <c r="B215" s="5" t="s">
        <v>276</v>
      </c>
      <c r="C215" s="5" t="s">
        <v>621</v>
      </c>
      <c r="D215" s="5" t="s">
        <v>1302</v>
      </c>
      <c r="E215" s="19" t="s">
        <v>622</v>
      </c>
      <c r="F215" s="1" t="s">
        <v>636</v>
      </c>
      <c r="J215" s="20" t="s">
        <v>12</v>
      </c>
      <c r="K215" s="21" t="s">
        <v>624</v>
      </c>
      <c r="L215" s="3" t="s">
        <v>630</v>
      </c>
      <c r="M215" s="19" t="s">
        <v>70</v>
      </c>
    </row>
    <row r="216" spans="1:13" ht="15" customHeight="1">
      <c r="A216" s="5" t="s">
        <v>620</v>
      </c>
      <c r="B216" s="5" t="s">
        <v>276</v>
      </c>
      <c r="C216" s="5" t="s">
        <v>621</v>
      </c>
      <c r="D216" s="5" t="s">
        <v>1302</v>
      </c>
      <c r="E216" s="19" t="s">
        <v>622</v>
      </c>
      <c r="F216" s="1" t="s">
        <v>623</v>
      </c>
      <c r="J216" s="20" t="s">
        <v>12</v>
      </c>
      <c r="K216" s="21" t="s">
        <v>624</v>
      </c>
      <c r="L216" s="3" t="s">
        <v>625</v>
      </c>
      <c r="M216" s="19" t="s">
        <v>70</v>
      </c>
    </row>
    <row r="217" spans="1:13" ht="15" customHeight="1">
      <c r="A217" s="5" t="s">
        <v>637</v>
      </c>
      <c r="B217" s="5" t="s">
        <v>276</v>
      </c>
      <c r="C217" s="5" t="s">
        <v>638</v>
      </c>
      <c r="D217" s="5" t="s">
        <v>1302</v>
      </c>
      <c r="E217" s="19" t="s">
        <v>639</v>
      </c>
      <c r="F217" s="1" t="s">
        <v>640</v>
      </c>
      <c r="J217" s="20" t="s">
        <v>12</v>
      </c>
      <c r="K217" s="21" t="s">
        <v>624</v>
      </c>
      <c r="L217" s="1" t="s">
        <v>641</v>
      </c>
      <c r="M217" s="19" t="s">
        <v>70</v>
      </c>
    </row>
    <row r="218" spans="1:13" ht="15" customHeight="1">
      <c r="A218" s="5" t="s">
        <v>642</v>
      </c>
      <c r="B218" s="5" t="s">
        <v>276</v>
      </c>
      <c r="C218" s="5" t="s">
        <v>638</v>
      </c>
      <c r="D218" s="5" t="s">
        <v>1302</v>
      </c>
      <c r="E218" s="19" t="s">
        <v>639</v>
      </c>
      <c r="F218" s="1" t="s">
        <v>643</v>
      </c>
      <c r="J218" s="20" t="s">
        <v>12</v>
      </c>
      <c r="K218" s="21" t="s">
        <v>624</v>
      </c>
      <c r="L218" s="3" t="s">
        <v>625</v>
      </c>
      <c r="M218" s="19" t="s">
        <v>70</v>
      </c>
    </row>
    <row r="219" spans="1:13" ht="15" customHeight="1">
      <c r="A219" s="5" t="s">
        <v>644</v>
      </c>
      <c r="B219" s="5" t="s">
        <v>276</v>
      </c>
      <c r="C219" s="5" t="s">
        <v>638</v>
      </c>
      <c r="D219" s="5" t="s">
        <v>1302</v>
      </c>
      <c r="E219" s="19" t="s">
        <v>639</v>
      </c>
      <c r="F219" s="1" t="s">
        <v>645</v>
      </c>
      <c r="J219" s="20" t="s">
        <v>12</v>
      </c>
      <c r="K219" s="21" t="s">
        <v>624</v>
      </c>
      <c r="L219" s="3" t="s">
        <v>630</v>
      </c>
      <c r="M219" s="19" t="s">
        <v>70</v>
      </c>
    </row>
    <row r="220" spans="1:13" ht="15" customHeight="1">
      <c r="A220" s="5" t="s">
        <v>646</v>
      </c>
      <c r="B220" s="5" t="s">
        <v>276</v>
      </c>
      <c r="C220" s="5" t="s">
        <v>638</v>
      </c>
      <c r="D220" s="5" t="s">
        <v>1302</v>
      </c>
      <c r="E220" s="19" t="s">
        <v>639</v>
      </c>
      <c r="F220" s="1" t="s">
        <v>647</v>
      </c>
      <c r="G220" s="8" t="s">
        <v>284</v>
      </c>
      <c r="H220" s="8" t="s">
        <v>648</v>
      </c>
      <c r="I220" s="8" t="s">
        <v>649</v>
      </c>
      <c r="J220" s="20" t="s">
        <v>12</v>
      </c>
      <c r="K220" s="21" t="s">
        <v>624</v>
      </c>
      <c r="L220" s="3" t="s">
        <v>630</v>
      </c>
      <c r="M220" s="19" t="s">
        <v>70</v>
      </c>
    </row>
    <row r="221" spans="1:13" ht="15" customHeight="1">
      <c r="A221" s="5" t="s">
        <v>271</v>
      </c>
      <c r="B221" s="5" t="s">
        <v>255</v>
      </c>
      <c r="C221" s="5" t="s">
        <v>651</v>
      </c>
      <c r="D221" s="5" t="s">
        <v>1302</v>
      </c>
      <c r="E221" s="19" t="s">
        <v>272</v>
      </c>
      <c r="F221" s="1" t="s">
        <v>273</v>
      </c>
      <c r="J221" s="20" t="s">
        <v>12</v>
      </c>
      <c r="K221" s="21" t="s">
        <v>258</v>
      </c>
      <c r="L221" s="8" t="s">
        <v>274</v>
      </c>
      <c r="M221" s="19" t="s">
        <v>70</v>
      </c>
    </row>
    <row r="222" spans="1:13" ht="15" customHeight="1">
      <c r="A222" s="5" t="s">
        <v>658</v>
      </c>
      <c r="B222" s="5" t="s">
        <v>255</v>
      </c>
      <c r="C222" s="5" t="s">
        <v>659</v>
      </c>
      <c r="D222" s="5" t="s">
        <v>1302</v>
      </c>
      <c r="E222" s="19" t="s">
        <v>660</v>
      </c>
      <c r="F222" s="1" t="s">
        <v>661</v>
      </c>
      <c r="J222" s="20" t="s">
        <v>12</v>
      </c>
      <c r="K222" s="21" t="s">
        <v>258</v>
      </c>
      <c r="L222" s="8" t="s">
        <v>662</v>
      </c>
      <c r="M222" s="19" t="s">
        <v>70</v>
      </c>
    </row>
    <row r="223" spans="1:13" ht="15" customHeight="1">
      <c r="A223" s="5" t="s">
        <v>663</v>
      </c>
      <c r="B223" s="5" t="s">
        <v>255</v>
      </c>
      <c r="C223" s="5" t="s">
        <v>664</v>
      </c>
      <c r="D223" s="5" t="s">
        <v>1302</v>
      </c>
      <c r="E223" s="19" t="s">
        <v>665</v>
      </c>
      <c r="F223" s="1" t="s">
        <v>666</v>
      </c>
      <c r="J223" s="20" t="s">
        <v>12</v>
      </c>
      <c r="K223" s="21" t="s">
        <v>258</v>
      </c>
      <c r="L223" s="8" t="s">
        <v>667</v>
      </c>
      <c r="M223" s="19" t="s">
        <v>70</v>
      </c>
    </row>
    <row r="224" spans="1:13" ht="15" customHeight="1">
      <c r="A224" s="5" t="s">
        <v>668</v>
      </c>
      <c r="B224" s="5" t="s">
        <v>1326</v>
      </c>
      <c r="C224" s="5" t="s">
        <v>669</v>
      </c>
      <c r="D224" s="5" t="s">
        <v>1302</v>
      </c>
      <c r="E224" s="19" t="s">
        <v>670</v>
      </c>
      <c r="F224" s="1" t="s">
        <v>671</v>
      </c>
      <c r="G224" s="8" t="s">
        <v>1308</v>
      </c>
      <c r="H224" s="8" t="s">
        <v>672</v>
      </c>
      <c r="I224" s="8" t="s">
        <v>673</v>
      </c>
      <c r="J224" s="20" t="s">
        <v>12</v>
      </c>
      <c r="K224" s="21" t="s">
        <v>68</v>
      </c>
      <c r="L224" s="5" t="s">
        <v>69</v>
      </c>
      <c r="M224" s="19" t="s">
        <v>70</v>
      </c>
    </row>
    <row r="225" spans="1:13" ht="15" customHeight="1">
      <c r="A225" s="5" t="s">
        <v>674</v>
      </c>
      <c r="B225" s="5" t="s">
        <v>255</v>
      </c>
      <c r="C225" s="5" t="s">
        <v>675</v>
      </c>
      <c r="D225" s="5" t="s">
        <v>1302</v>
      </c>
      <c r="E225" s="19" t="s">
        <v>676</v>
      </c>
      <c r="F225" s="1" t="s">
        <v>677</v>
      </c>
      <c r="G225" s="8" t="s">
        <v>284</v>
      </c>
      <c r="H225" s="8" t="s">
        <v>678</v>
      </c>
      <c r="I225" s="8" t="s">
        <v>679</v>
      </c>
      <c r="J225" s="20" t="s">
        <v>12</v>
      </c>
      <c r="K225" s="21" t="s">
        <v>258</v>
      </c>
      <c r="L225" s="8" t="s">
        <v>680</v>
      </c>
      <c r="M225" s="19" t="s">
        <v>70</v>
      </c>
    </row>
    <row r="226" spans="1:13" ht="15" customHeight="1">
      <c r="A226" s="5" t="s">
        <v>681</v>
      </c>
      <c r="B226" s="5" t="s">
        <v>255</v>
      </c>
      <c r="C226" s="5" t="s">
        <v>675</v>
      </c>
      <c r="D226" s="5" t="s">
        <v>1302</v>
      </c>
      <c r="E226" s="19" t="s">
        <v>676</v>
      </c>
      <c r="F226" s="1" t="s">
        <v>682</v>
      </c>
      <c r="G226" s="8" t="s">
        <v>284</v>
      </c>
      <c r="H226" s="8" t="s">
        <v>683</v>
      </c>
      <c r="I226" s="8" t="s">
        <v>684</v>
      </c>
      <c r="J226" s="20" t="s">
        <v>12</v>
      </c>
      <c r="K226" s="21" t="s">
        <v>258</v>
      </c>
      <c r="L226" s="8" t="s">
        <v>274</v>
      </c>
      <c r="M226" s="19" t="s">
        <v>70</v>
      </c>
    </row>
    <row r="227" spans="1:13" ht="15" customHeight="1">
      <c r="A227" s="5" t="s">
        <v>685</v>
      </c>
      <c r="B227" s="5" t="s">
        <v>686</v>
      </c>
      <c r="C227" s="5" t="s">
        <v>675</v>
      </c>
      <c r="D227" s="5" t="s">
        <v>1302</v>
      </c>
      <c r="E227" s="19" t="s">
        <v>676</v>
      </c>
      <c r="F227" s="1" t="s">
        <v>687</v>
      </c>
      <c r="J227" s="20" t="s">
        <v>12</v>
      </c>
      <c r="K227" s="21" t="s">
        <v>624</v>
      </c>
      <c r="L227" s="5" t="s">
        <v>1219</v>
      </c>
      <c r="M227" s="19" t="s">
        <v>70</v>
      </c>
    </row>
    <row r="228" spans="1:13" ht="15" customHeight="1">
      <c r="A228" s="5" t="s">
        <v>692</v>
      </c>
      <c r="B228" s="5" t="s">
        <v>686</v>
      </c>
      <c r="C228" s="5" t="s">
        <v>675</v>
      </c>
      <c r="D228" s="5" t="s">
        <v>1302</v>
      </c>
      <c r="E228" s="19" t="s">
        <v>676</v>
      </c>
      <c r="F228" s="1" t="s">
        <v>693</v>
      </c>
      <c r="G228" s="8" t="s">
        <v>284</v>
      </c>
      <c r="H228" s="8" t="s">
        <v>694</v>
      </c>
      <c r="I228" s="8" t="s">
        <v>695</v>
      </c>
      <c r="J228" s="20" t="s">
        <v>12</v>
      </c>
      <c r="K228" s="21" t="s">
        <v>624</v>
      </c>
      <c r="L228" s="5" t="s">
        <v>1219</v>
      </c>
      <c r="M228" s="19" t="s">
        <v>70</v>
      </c>
    </row>
    <row r="229" spans="1:13" ht="15" customHeight="1">
      <c r="A229" s="5" t="s">
        <v>688</v>
      </c>
      <c r="B229" s="5" t="s">
        <v>686</v>
      </c>
      <c r="C229" s="5" t="s">
        <v>675</v>
      </c>
      <c r="D229" s="5" t="s">
        <v>1302</v>
      </c>
      <c r="E229" s="19" t="s">
        <v>676</v>
      </c>
      <c r="F229" s="1" t="s">
        <v>689</v>
      </c>
      <c r="G229" s="8" t="s">
        <v>284</v>
      </c>
      <c r="H229" s="8" t="s">
        <v>690</v>
      </c>
      <c r="I229" s="8" t="s">
        <v>691</v>
      </c>
      <c r="J229" s="20" t="s">
        <v>12</v>
      </c>
      <c r="K229" s="21" t="s">
        <v>624</v>
      </c>
      <c r="L229" s="5" t="s">
        <v>1219</v>
      </c>
      <c r="M229" s="19" t="s">
        <v>70</v>
      </c>
    </row>
    <row r="230" spans="1:13" ht="15" customHeight="1">
      <c r="A230" s="5" t="s">
        <v>696</v>
      </c>
      <c r="B230" s="5" t="s">
        <v>255</v>
      </c>
      <c r="C230" s="5" t="s">
        <v>697</v>
      </c>
      <c r="D230" s="5" t="s">
        <v>1302</v>
      </c>
      <c r="E230" s="19" t="s">
        <v>698</v>
      </c>
      <c r="F230" s="1" t="s">
        <v>699</v>
      </c>
      <c r="G230" s="8" t="s">
        <v>284</v>
      </c>
      <c r="H230" s="8" t="s">
        <v>700</v>
      </c>
      <c r="I230" s="8" t="s">
        <v>701</v>
      </c>
      <c r="J230" s="20" t="s">
        <v>12</v>
      </c>
      <c r="K230" s="21" t="s">
        <v>258</v>
      </c>
      <c r="L230" s="8" t="s">
        <v>702</v>
      </c>
      <c r="M230" s="19" t="s">
        <v>70</v>
      </c>
    </row>
    <row r="231" spans="1:13" ht="15" customHeight="1">
      <c r="A231" s="5" t="s">
        <v>469</v>
      </c>
      <c r="B231" s="5" t="s">
        <v>462</v>
      </c>
      <c r="C231" s="5" t="s">
        <v>704</v>
      </c>
      <c r="D231" s="5" t="s">
        <v>1302</v>
      </c>
      <c r="F231" s="1" t="s">
        <v>470</v>
      </c>
      <c r="J231" s="9" t="s">
        <v>12</v>
      </c>
      <c r="K231" s="2" t="s">
        <v>347</v>
      </c>
      <c r="M231" s="5" t="s">
        <v>1319</v>
      </c>
    </row>
    <row r="232" spans="1:13" ht="15" customHeight="1">
      <c r="A232" s="5" t="s">
        <v>708</v>
      </c>
      <c r="B232" s="5" t="s">
        <v>686</v>
      </c>
      <c r="C232" s="5" t="s">
        <v>709</v>
      </c>
      <c r="D232" s="5" t="s">
        <v>1302</v>
      </c>
      <c r="E232" s="19" t="s">
        <v>710</v>
      </c>
      <c r="F232" s="1" t="s">
        <v>711</v>
      </c>
      <c r="J232" s="20" t="s">
        <v>12</v>
      </c>
      <c r="K232" s="21" t="s">
        <v>624</v>
      </c>
      <c r="L232" s="5" t="s">
        <v>1219</v>
      </c>
      <c r="M232" s="19" t="s">
        <v>70</v>
      </c>
    </row>
    <row r="233" spans="1:13" ht="15" customHeight="1">
      <c r="A233" s="5" t="s">
        <v>712</v>
      </c>
      <c r="B233" s="5" t="s">
        <v>200</v>
      </c>
      <c r="C233" s="5" t="s">
        <v>713</v>
      </c>
      <c r="D233" s="5" t="s">
        <v>1302</v>
      </c>
      <c r="E233" s="19" t="s">
        <v>714</v>
      </c>
      <c r="F233" s="1" t="s">
        <v>715</v>
      </c>
      <c r="J233" s="20" t="s">
        <v>12</v>
      </c>
      <c r="K233" s="21" t="s">
        <v>204</v>
      </c>
      <c r="L233" s="5" t="s">
        <v>716</v>
      </c>
      <c r="M233" s="19" t="s">
        <v>70</v>
      </c>
    </row>
    <row r="234" spans="1:13" ht="15" customHeight="1">
      <c r="A234" s="5" t="s">
        <v>717</v>
      </c>
      <c r="B234" s="5" t="s">
        <v>1326</v>
      </c>
      <c r="C234" s="5" t="s">
        <v>718</v>
      </c>
      <c r="D234" s="5" t="s">
        <v>1302</v>
      </c>
      <c r="E234" s="19" t="s">
        <v>719</v>
      </c>
      <c r="F234" s="1" t="s">
        <v>720</v>
      </c>
      <c r="J234" s="20" t="s">
        <v>12</v>
      </c>
      <c r="K234" s="21" t="s">
        <v>68</v>
      </c>
      <c r="L234" s="5" t="s">
        <v>69</v>
      </c>
      <c r="M234" s="19" t="s">
        <v>70</v>
      </c>
    </row>
    <row r="235" spans="1:13" ht="15" customHeight="1">
      <c r="A235" s="5" t="s">
        <v>721</v>
      </c>
      <c r="B235" s="5" t="s">
        <v>722</v>
      </c>
      <c r="C235" s="5" t="s">
        <v>723</v>
      </c>
      <c r="D235" s="5" t="s">
        <v>1302</v>
      </c>
      <c r="E235" s="19" t="s">
        <v>724</v>
      </c>
      <c r="F235" s="1" t="s">
        <v>725</v>
      </c>
      <c r="J235" s="20" t="s">
        <v>12</v>
      </c>
      <c r="K235" s="21" t="s">
        <v>726</v>
      </c>
      <c r="M235" s="19" t="s">
        <v>70</v>
      </c>
    </row>
    <row r="236" spans="1:13" ht="15" customHeight="1">
      <c r="A236" s="5" t="s">
        <v>727</v>
      </c>
      <c r="B236" s="5" t="s">
        <v>722</v>
      </c>
      <c r="C236" s="5" t="s">
        <v>723</v>
      </c>
      <c r="D236" s="5" t="s">
        <v>1302</v>
      </c>
      <c r="E236" s="19" t="s">
        <v>724</v>
      </c>
      <c r="F236" s="1" t="s">
        <v>728</v>
      </c>
      <c r="J236" s="20" t="s">
        <v>12</v>
      </c>
      <c r="K236" s="21" t="s">
        <v>726</v>
      </c>
      <c r="L236" s="3"/>
      <c r="M236" s="19" t="s">
        <v>70</v>
      </c>
    </row>
    <row r="237" spans="1:13" ht="15" customHeight="1">
      <c r="A237" s="5" t="s">
        <v>729</v>
      </c>
      <c r="B237" s="5" t="s">
        <v>1327</v>
      </c>
      <c r="C237" s="5" t="s">
        <v>730</v>
      </c>
      <c r="D237" s="5" t="s">
        <v>1302</v>
      </c>
      <c r="E237" s="19" t="s">
        <v>731</v>
      </c>
      <c r="F237" s="1" t="s">
        <v>732</v>
      </c>
      <c r="J237" s="20" t="s">
        <v>12</v>
      </c>
      <c r="K237" s="21" t="s">
        <v>68</v>
      </c>
      <c r="L237" s="5" t="s">
        <v>733</v>
      </c>
      <c r="M237" s="19" t="s">
        <v>70</v>
      </c>
    </row>
    <row r="238" spans="1:13" ht="15" customHeight="1">
      <c r="A238" s="5" t="s">
        <v>734</v>
      </c>
      <c r="B238" s="5" t="s">
        <v>462</v>
      </c>
      <c r="C238" s="5" t="s">
        <v>735</v>
      </c>
      <c r="D238" s="5" t="s">
        <v>1302</v>
      </c>
      <c r="E238" s="19" t="s">
        <v>736</v>
      </c>
      <c r="F238" s="1" t="s">
        <v>737</v>
      </c>
      <c r="G238" s="8" t="s">
        <v>284</v>
      </c>
      <c r="H238" s="8" t="s">
        <v>738</v>
      </c>
      <c r="I238" s="8" t="s">
        <v>739</v>
      </c>
      <c r="J238" s="20" t="s">
        <v>12</v>
      </c>
      <c r="K238" s="21" t="s">
        <v>347</v>
      </c>
      <c r="L238" s="1" t="s">
        <v>740</v>
      </c>
      <c r="M238" s="19" t="s">
        <v>70</v>
      </c>
    </row>
    <row r="239" spans="1:13" ht="15" customHeight="1">
      <c r="A239" s="5" t="s">
        <v>745</v>
      </c>
      <c r="B239" s="5" t="s">
        <v>1327</v>
      </c>
      <c r="C239" s="5" t="s">
        <v>742</v>
      </c>
      <c r="D239" s="5" t="s">
        <v>1302</v>
      </c>
      <c r="E239" s="19" t="s">
        <v>746</v>
      </c>
      <c r="F239" s="1" t="s">
        <v>747</v>
      </c>
      <c r="J239" s="20" t="s">
        <v>12</v>
      </c>
      <c r="K239" s="21" t="s">
        <v>68</v>
      </c>
      <c r="L239" s="5" t="s">
        <v>733</v>
      </c>
      <c r="M239" s="19" t="s">
        <v>70</v>
      </c>
    </row>
    <row r="240" spans="1:13" ht="15" customHeight="1">
      <c r="A240" s="5" t="s">
        <v>754</v>
      </c>
      <c r="B240" s="5" t="s">
        <v>1327</v>
      </c>
      <c r="C240" s="5" t="s">
        <v>742</v>
      </c>
      <c r="D240" s="5" t="s">
        <v>1302</v>
      </c>
      <c r="E240" s="19" t="s">
        <v>746</v>
      </c>
      <c r="F240" s="1" t="s">
        <v>755</v>
      </c>
      <c r="J240" s="20" t="s">
        <v>12</v>
      </c>
      <c r="K240" s="21" t="s">
        <v>68</v>
      </c>
      <c r="L240" s="5" t="s">
        <v>733</v>
      </c>
      <c r="M240" s="19" t="s">
        <v>70</v>
      </c>
    </row>
    <row r="241" spans="1:13" ht="15" customHeight="1">
      <c r="A241" s="5" t="s">
        <v>756</v>
      </c>
      <c r="B241" s="5" t="s">
        <v>1327</v>
      </c>
      <c r="C241" s="5" t="s">
        <v>742</v>
      </c>
      <c r="D241" s="5" t="s">
        <v>1302</v>
      </c>
      <c r="E241" s="19" t="s">
        <v>746</v>
      </c>
      <c r="F241" s="1" t="s">
        <v>757</v>
      </c>
      <c r="J241" s="20" t="s">
        <v>12</v>
      </c>
      <c r="K241" s="21" t="s">
        <v>68</v>
      </c>
      <c r="L241" s="5" t="s">
        <v>733</v>
      </c>
      <c r="M241" s="19" t="s">
        <v>70</v>
      </c>
    </row>
    <row r="242" spans="1:13" ht="15" customHeight="1">
      <c r="A242" s="5" t="s">
        <v>758</v>
      </c>
      <c r="B242" s="5" t="s">
        <v>1327</v>
      </c>
      <c r="C242" s="5" t="s">
        <v>742</v>
      </c>
      <c r="D242" s="5" t="s">
        <v>1302</v>
      </c>
      <c r="E242" s="19" t="s">
        <v>746</v>
      </c>
      <c r="F242" s="1" t="s">
        <v>759</v>
      </c>
      <c r="G242" s="8" t="s">
        <v>1308</v>
      </c>
      <c r="H242" s="8" t="s">
        <v>760</v>
      </c>
      <c r="I242" s="8" t="s">
        <v>761</v>
      </c>
      <c r="J242" s="20" t="s">
        <v>12</v>
      </c>
      <c r="K242" s="21" t="s">
        <v>68</v>
      </c>
      <c r="L242" s="5" t="s">
        <v>1289</v>
      </c>
      <c r="M242" s="19" t="s">
        <v>70</v>
      </c>
    </row>
    <row r="243" spans="1:13" ht="15" customHeight="1">
      <c r="A243" s="5" t="s">
        <v>748</v>
      </c>
      <c r="B243" s="5" t="s">
        <v>1327</v>
      </c>
      <c r="C243" s="5" t="s">
        <v>742</v>
      </c>
      <c r="D243" s="5" t="s">
        <v>1302</v>
      </c>
      <c r="E243" s="19" t="s">
        <v>746</v>
      </c>
      <c r="F243" s="1" t="s">
        <v>749</v>
      </c>
      <c r="J243" s="20" t="s">
        <v>12</v>
      </c>
      <c r="K243" s="21" t="s">
        <v>68</v>
      </c>
      <c r="L243" s="5" t="s">
        <v>733</v>
      </c>
      <c r="M243" s="19" t="s">
        <v>70</v>
      </c>
    </row>
    <row r="244" spans="1:13" ht="15" customHeight="1">
      <c r="A244" s="5" t="s">
        <v>750</v>
      </c>
      <c r="B244" s="5" t="s">
        <v>1327</v>
      </c>
      <c r="C244" s="5" t="s">
        <v>742</v>
      </c>
      <c r="D244" s="5" t="s">
        <v>1302</v>
      </c>
      <c r="E244" s="19" t="s">
        <v>746</v>
      </c>
      <c r="F244" s="1" t="s">
        <v>751</v>
      </c>
      <c r="G244" s="8" t="s">
        <v>1308</v>
      </c>
      <c r="H244" s="8" t="s">
        <v>752</v>
      </c>
      <c r="I244" s="8" t="s">
        <v>753</v>
      </c>
      <c r="J244" s="20" t="s">
        <v>12</v>
      </c>
      <c r="K244" s="21" t="s">
        <v>68</v>
      </c>
      <c r="L244" s="5" t="s">
        <v>733</v>
      </c>
      <c r="M244" s="19" t="s">
        <v>70</v>
      </c>
    </row>
    <row r="245" spans="1:13" ht="15" customHeight="1">
      <c r="A245" s="5" t="s">
        <v>741</v>
      </c>
      <c r="B245" s="5" t="s">
        <v>1326</v>
      </c>
      <c r="C245" s="5" t="s">
        <v>742</v>
      </c>
      <c r="D245" s="5" t="s">
        <v>1302</v>
      </c>
      <c r="E245" s="19" t="s">
        <v>743</v>
      </c>
      <c r="F245" s="1" t="s">
        <v>744</v>
      </c>
      <c r="J245" s="20" t="s">
        <v>12</v>
      </c>
      <c r="K245" s="21" t="s">
        <v>68</v>
      </c>
      <c r="L245" s="5" t="s">
        <v>69</v>
      </c>
      <c r="M245" s="19" t="s">
        <v>70</v>
      </c>
    </row>
    <row r="246" spans="1:13" ht="15" customHeight="1">
      <c r="A246" s="5" t="s">
        <v>762</v>
      </c>
      <c r="B246" s="5" t="s">
        <v>1326</v>
      </c>
      <c r="C246" s="5" t="s">
        <v>763</v>
      </c>
      <c r="D246" s="5" t="s">
        <v>1302</v>
      </c>
      <c r="E246" s="19" t="s">
        <v>764</v>
      </c>
      <c r="F246" s="1" t="s">
        <v>765</v>
      </c>
      <c r="G246" s="8" t="s">
        <v>1308</v>
      </c>
      <c r="H246" s="8" t="s">
        <v>766</v>
      </c>
      <c r="I246" s="8" t="s">
        <v>767</v>
      </c>
      <c r="J246" s="20" t="s">
        <v>12</v>
      </c>
      <c r="K246" s="21" t="s">
        <v>68</v>
      </c>
      <c r="L246" s="5" t="s">
        <v>69</v>
      </c>
      <c r="M246" s="19" t="s">
        <v>70</v>
      </c>
    </row>
    <row r="247" spans="1:13" ht="15" customHeight="1">
      <c r="A247" s="5" t="s">
        <v>768</v>
      </c>
      <c r="B247" s="5" t="s">
        <v>1326</v>
      </c>
      <c r="C247" s="5" t="s">
        <v>769</v>
      </c>
      <c r="D247" s="5" t="s">
        <v>1302</v>
      </c>
      <c r="E247" s="19" t="s">
        <v>770</v>
      </c>
      <c r="F247" s="1" t="s">
        <v>771</v>
      </c>
      <c r="G247" s="8" t="s">
        <v>1308</v>
      </c>
      <c r="H247" s="8" t="s">
        <v>772</v>
      </c>
      <c r="I247" s="8" t="s">
        <v>773</v>
      </c>
      <c r="J247" s="20" t="s">
        <v>12</v>
      </c>
      <c r="K247" s="21" t="s">
        <v>68</v>
      </c>
      <c r="L247" s="5" t="s">
        <v>69</v>
      </c>
      <c r="M247" s="19" t="s">
        <v>70</v>
      </c>
    </row>
    <row r="248" spans="1:13" ht="15" customHeight="1">
      <c r="A248" s="5" t="s">
        <v>774</v>
      </c>
      <c r="B248" s="5" t="s">
        <v>276</v>
      </c>
      <c r="C248" s="5" t="s">
        <v>775</v>
      </c>
      <c r="D248" s="5" t="s">
        <v>1302</v>
      </c>
      <c r="E248" s="19" t="s">
        <v>776</v>
      </c>
      <c r="F248" s="1" t="s">
        <v>777</v>
      </c>
      <c r="G248" s="8" t="s">
        <v>284</v>
      </c>
      <c r="H248" s="8" t="s">
        <v>778</v>
      </c>
      <c r="I248" s="8" t="s">
        <v>779</v>
      </c>
      <c r="J248" s="20" t="s">
        <v>12</v>
      </c>
      <c r="K248" s="21" t="s">
        <v>624</v>
      </c>
      <c r="L248" s="1" t="s">
        <v>641</v>
      </c>
      <c r="M248" s="19" t="s">
        <v>70</v>
      </c>
    </row>
    <row r="249" spans="1:13" ht="15" customHeight="1">
      <c r="A249" s="5" t="s">
        <v>780</v>
      </c>
      <c r="B249" s="5" t="s">
        <v>276</v>
      </c>
      <c r="C249" s="5" t="s">
        <v>775</v>
      </c>
      <c r="D249" s="5" t="s">
        <v>1302</v>
      </c>
      <c r="E249" s="19" t="s">
        <v>776</v>
      </c>
      <c r="F249" s="1" t="s">
        <v>781</v>
      </c>
      <c r="G249" s="8" t="s">
        <v>284</v>
      </c>
      <c r="H249" s="8" t="s">
        <v>782</v>
      </c>
      <c r="I249" s="8" t="s">
        <v>783</v>
      </c>
      <c r="J249" s="20" t="s">
        <v>12</v>
      </c>
      <c r="K249" s="21" t="s">
        <v>624</v>
      </c>
      <c r="L249" s="1" t="s">
        <v>641</v>
      </c>
      <c r="M249" s="19" t="s">
        <v>70</v>
      </c>
    </row>
    <row r="250" spans="1:13" ht="15" customHeight="1">
      <c r="A250" s="5" t="s">
        <v>784</v>
      </c>
      <c r="B250" s="5" t="s">
        <v>276</v>
      </c>
      <c r="C250" s="5" t="s">
        <v>775</v>
      </c>
      <c r="D250" s="5" t="s">
        <v>1302</v>
      </c>
      <c r="E250" s="19" t="s">
        <v>776</v>
      </c>
      <c r="F250" s="1" t="s">
        <v>785</v>
      </c>
      <c r="G250" s="8" t="s">
        <v>284</v>
      </c>
      <c r="H250" s="8" t="s">
        <v>786</v>
      </c>
      <c r="I250" s="8" t="s">
        <v>787</v>
      </c>
      <c r="J250" s="20" t="s">
        <v>12</v>
      </c>
      <c r="K250" s="21" t="s">
        <v>624</v>
      </c>
      <c r="L250" s="1" t="s">
        <v>788</v>
      </c>
      <c r="M250" s="19" t="s">
        <v>70</v>
      </c>
    </row>
    <row r="251" spans="1:13" ht="15" customHeight="1">
      <c r="A251" s="5" t="s">
        <v>791</v>
      </c>
      <c r="B251" s="5" t="s">
        <v>276</v>
      </c>
      <c r="C251" s="5" t="s">
        <v>775</v>
      </c>
      <c r="D251" s="5" t="s">
        <v>1302</v>
      </c>
      <c r="E251" s="19" t="s">
        <v>776</v>
      </c>
      <c r="F251" s="1" t="s">
        <v>792</v>
      </c>
      <c r="J251" s="20" t="s">
        <v>12</v>
      </c>
      <c r="K251" s="21" t="s">
        <v>624</v>
      </c>
      <c r="L251" s="1" t="s">
        <v>788</v>
      </c>
      <c r="M251" s="19" t="s">
        <v>70</v>
      </c>
    </row>
    <row r="252" spans="1:13" ht="15" customHeight="1">
      <c r="A252" s="5" t="s">
        <v>789</v>
      </c>
      <c r="B252" s="5" t="s">
        <v>276</v>
      </c>
      <c r="C252" s="5" t="s">
        <v>775</v>
      </c>
      <c r="D252" s="5" t="s">
        <v>1302</v>
      </c>
      <c r="E252" s="19" t="s">
        <v>776</v>
      </c>
      <c r="F252" s="1" t="s">
        <v>790</v>
      </c>
      <c r="J252" s="20" t="s">
        <v>12</v>
      </c>
      <c r="K252" s="21" t="s">
        <v>624</v>
      </c>
      <c r="L252" s="1" t="s">
        <v>788</v>
      </c>
      <c r="M252" s="19" t="s">
        <v>70</v>
      </c>
    </row>
    <row r="253" spans="1:13" ht="15" customHeight="1">
      <c r="A253" s="5" t="s">
        <v>515</v>
      </c>
      <c r="B253" s="5" t="s">
        <v>462</v>
      </c>
      <c r="C253" s="5" t="s">
        <v>794</v>
      </c>
      <c r="D253" s="5" t="s">
        <v>1302</v>
      </c>
      <c r="F253" s="1" t="s">
        <v>516</v>
      </c>
      <c r="J253" s="9" t="s">
        <v>12</v>
      </c>
      <c r="K253" s="2" t="s">
        <v>347</v>
      </c>
      <c r="M253" s="5" t="s">
        <v>1319</v>
      </c>
    </row>
    <row r="254" spans="1:13" ht="15" customHeight="1">
      <c r="A254" s="5" t="s">
        <v>853</v>
      </c>
      <c r="B254" s="5" t="s">
        <v>722</v>
      </c>
      <c r="C254" s="5" t="s">
        <v>836</v>
      </c>
      <c r="D254" s="5" t="s">
        <v>1302</v>
      </c>
      <c r="E254" s="19" t="s">
        <v>846</v>
      </c>
      <c r="F254" s="1" t="s">
        <v>854</v>
      </c>
      <c r="J254" s="20" t="s">
        <v>12</v>
      </c>
      <c r="K254" s="21" t="s">
        <v>726</v>
      </c>
      <c r="L254" s="4"/>
      <c r="M254" s="19" t="s">
        <v>70</v>
      </c>
    </row>
    <row r="255" spans="1:13" ht="15" customHeight="1">
      <c r="A255" s="5" t="s">
        <v>843</v>
      </c>
      <c r="B255" s="5" t="s">
        <v>722</v>
      </c>
      <c r="C255" s="5" t="s">
        <v>836</v>
      </c>
      <c r="D255" s="5" t="s">
        <v>1302</v>
      </c>
      <c r="E255" s="19" t="s">
        <v>837</v>
      </c>
      <c r="F255" s="1" t="s">
        <v>844</v>
      </c>
      <c r="J255" s="20" t="s">
        <v>12</v>
      </c>
      <c r="K255" s="21" t="s">
        <v>726</v>
      </c>
      <c r="L255" s="4"/>
      <c r="M255" s="19" t="s">
        <v>70</v>
      </c>
    </row>
    <row r="256" spans="1:13" ht="15" customHeight="1">
      <c r="A256" s="5" t="s">
        <v>835</v>
      </c>
      <c r="B256" s="5" t="s">
        <v>722</v>
      </c>
      <c r="C256" s="5" t="s">
        <v>836</v>
      </c>
      <c r="D256" s="5" t="s">
        <v>1302</v>
      </c>
      <c r="E256" s="19" t="s">
        <v>837</v>
      </c>
      <c r="F256" s="1" t="s">
        <v>838</v>
      </c>
      <c r="J256" s="20" t="s">
        <v>12</v>
      </c>
      <c r="K256" s="21" t="s">
        <v>726</v>
      </c>
      <c r="L256" s="4"/>
      <c r="M256" s="19" t="s">
        <v>70</v>
      </c>
    </row>
    <row r="257" spans="1:13" ht="15" customHeight="1">
      <c r="A257" s="5" t="s">
        <v>845</v>
      </c>
      <c r="B257" s="5" t="s">
        <v>722</v>
      </c>
      <c r="C257" s="5" t="s">
        <v>836</v>
      </c>
      <c r="D257" s="5" t="s">
        <v>1302</v>
      </c>
      <c r="E257" s="19" t="s">
        <v>846</v>
      </c>
      <c r="F257" s="1" t="s">
        <v>847</v>
      </c>
      <c r="G257" s="8" t="s">
        <v>284</v>
      </c>
      <c r="H257" s="8" t="s">
        <v>848</v>
      </c>
      <c r="I257" s="8" t="s">
        <v>849</v>
      </c>
      <c r="J257" s="20" t="s">
        <v>12</v>
      </c>
      <c r="K257" s="21" t="s">
        <v>726</v>
      </c>
      <c r="L257" s="4"/>
      <c r="M257" s="19" t="s">
        <v>70</v>
      </c>
    </row>
    <row r="258" spans="1:13" ht="15" customHeight="1">
      <c r="A258" s="5" t="s">
        <v>839</v>
      </c>
      <c r="B258" s="5" t="s">
        <v>722</v>
      </c>
      <c r="C258" s="5" t="s">
        <v>836</v>
      </c>
      <c r="D258" s="5" t="s">
        <v>1302</v>
      </c>
      <c r="E258" s="19" t="s">
        <v>837</v>
      </c>
      <c r="F258" s="1" t="s">
        <v>840</v>
      </c>
      <c r="G258" s="8" t="s">
        <v>284</v>
      </c>
      <c r="H258" s="8" t="s">
        <v>841</v>
      </c>
      <c r="I258" s="8" t="s">
        <v>842</v>
      </c>
      <c r="J258" s="20" t="s">
        <v>12</v>
      </c>
      <c r="K258" s="21" t="s">
        <v>726</v>
      </c>
      <c r="L258" s="4"/>
      <c r="M258" s="19" t="s">
        <v>70</v>
      </c>
    </row>
    <row r="259" spans="1:13" ht="15" customHeight="1">
      <c r="A259" s="5" t="s">
        <v>850</v>
      </c>
      <c r="B259" s="5" t="s">
        <v>722</v>
      </c>
      <c r="C259" s="5" t="s">
        <v>836</v>
      </c>
      <c r="D259" s="5" t="s">
        <v>1302</v>
      </c>
      <c r="E259" s="19" t="s">
        <v>846</v>
      </c>
      <c r="F259" s="1" t="s">
        <v>851</v>
      </c>
      <c r="G259" s="8" t="s">
        <v>284</v>
      </c>
      <c r="H259" s="8" t="s">
        <v>852</v>
      </c>
      <c r="I259" s="8" t="s">
        <v>543</v>
      </c>
      <c r="J259" s="20" t="s">
        <v>12</v>
      </c>
      <c r="K259" s="21" t="s">
        <v>726</v>
      </c>
      <c r="L259" s="4"/>
      <c r="M259" s="19" t="s">
        <v>70</v>
      </c>
    </row>
    <row r="260" spans="1:13" ht="15" customHeight="1">
      <c r="A260" s="5" t="s">
        <v>855</v>
      </c>
      <c r="B260" s="5" t="s">
        <v>126</v>
      </c>
      <c r="C260" s="5" t="s">
        <v>856</v>
      </c>
      <c r="D260" s="5" t="s">
        <v>1302</v>
      </c>
      <c r="E260" s="19" t="s">
        <v>857</v>
      </c>
      <c r="F260" s="1" t="s">
        <v>858</v>
      </c>
      <c r="G260" s="8" t="s">
        <v>262</v>
      </c>
      <c r="H260" s="8" t="s">
        <v>860</v>
      </c>
      <c r="I260" s="8" t="s">
        <v>861</v>
      </c>
      <c r="J260" s="20" t="s">
        <v>12</v>
      </c>
      <c r="K260" s="21" t="s">
        <v>862</v>
      </c>
      <c r="L260" s="5" t="s">
        <v>863</v>
      </c>
      <c r="M260" s="19" t="s">
        <v>70</v>
      </c>
    </row>
    <row r="261" spans="1:13" ht="15" customHeight="1">
      <c r="A261" s="5" t="s">
        <v>864</v>
      </c>
      <c r="B261" s="5" t="s">
        <v>126</v>
      </c>
      <c r="C261" s="5" t="s">
        <v>856</v>
      </c>
      <c r="D261" s="5" t="s">
        <v>1302</v>
      </c>
      <c r="E261" s="19" t="s">
        <v>865</v>
      </c>
      <c r="F261" s="1" t="s">
        <v>866</v>
      </c>
      <c r="G261" s="8" t="s">
        <v>1307</v>
      </c>
      <c r="H261" s="8" t="s">
        <v>867</v>
      </c>
      <c r="I261" s="8" t="s">
        <v>868</v>
      </c>
      <c r="J261" s="20" t="s">
        <v>12</v>
      </c>
      <c r="K261" s="21" t="s">
        <v>862</v>
      </c>
      <c r="L261" s="5" t="s">
        <v>869</v>
      </c>
      <c r="M261" s="19" t="s">
        <v>70</v>
      </c>
    </row>
    <row r="262" spans="1:13" ht="15" customHeight="1">
      <c r="A262" s="5" t="s">
        <v>870</v>
      </c>
      <c r="B262" s="5" t="s">
        <v>126</v>
      </c>
      <c r="C262" s="5" t="s">
        <v>871</v>
      </c>
      <c r="D262" s="5" t="s">
        <v>1302</v>
      </c>
      <c r="E262" s="19" t="s">
        <v>872</v>
      </c>
      <c r="F262" s="1" t="s">
        <v>873</v>
      </c>
      <c r="G262" s="8" t="s">
        <v>284</v>
      </c>
      <c r="H262" s="8" t="s">
        <v>874</v>
      </c>
      <c r="I262" s="8" t="s">
        <v>875</v>
      </c>
      <c r="J262" s="20" t="s">
        <v>12</v>
      </c>
      <c r="K262" s="21" t="s">
        <v>862</v>
      </c>
      <c r="L262" s="5" t="s">
        <v>876</v>
      </c>
      <c r="M262" s="19" t="s">
        <v>70</v>
      </c>
    </row>
    <row r="263" spans="1:13" ht="15" customHeight="1">
      <c r="A263" s="5" t="s">
        <v>877</v>
      </c>
      <c r="B263" s="5" t="s">
        <v>126</v>
      </c>
      <c r="C263" s="5" t="s">
        <v>878</v>
      </c>
      <c r="D263" s="5" t="s">
        <v>1302</v>
      </c>
      <c r="E263" s="19" t="s">
        <v>879</v>
      </c>
      <c r="F263" s="1" t="s">
        <v>880</v>
      </c>
      <c r="J263" s="20" t="s">
        <v>12</v>
      </c>
      <c r="K263" s="21" t="s">
        <v>862</v>
      </c>
      <c r="L263" s="5" t="s">
        <v>876</v>
      </c>
      <c r="M263" s="19" t="s">
        <v>70</v>
      </c>
    </row>
    <row r="264" spans="1:13" ht="15" customHeight="1">
      <c r="A264" s="5" t="s">
        <v>881</v>
      </c>
      <c r="B264" s="5" t="s">
        <v>126</v>
      </c>
      <c r="C264" s="5" t="s">
        <v>878</v>
      </c>
      <c r="D264" s="5" t="s">
        <v>1302</v>
      </c>
      <c r="E264" s="19" t="s">
        <v>879</v>
      </c>
      <c r="F264" s="1" t="s">
        <v>882</v>
      </c>
      <c r="G264" s="8" t="s">
        <v>284</v>
      </c>
      <c r="H264" s="8" t="s">
        <v>883</v>
      </c>
      <c r="I264" s="8" t="s">
        <v>884</v>
      </c>
      <c r="J264" s="20" t="s">
        <v>12</v>
      </c>
      <c r="K264" s="21" t="s">
        <v>862</v>
      </c>
      <c r="L264" s="5" t="s">
        <v>876</v>
      </c>
      <c r="M264" s="19" t="s">
        <v>70</v>
      </c>
    </row>
    <row r="265" spans="1:13" ht="15" customHeight="1">
      <c r="A265" s="5" t="s">
        <v>889</v>
      </c>
      <c r="B265" s="5" t="s">
        <v>722</v>
      </c>
      <c r="C265" s="5" t="s">
        <v>886</v>
      </c>
      <c r="D265" s="5" t="s">
        <v>1302</v>
      </c>
      <c r="E265" s="19" t="s">
        <v>887</v>
      </c>
      <c r="F265" s="1" t="s">
        <v>890</v>
      </c>
      <c r="J265" s="20" t="s">
        <v>12</v>
      </c>
      <c r="K265" s="21" t="s">
        <v>726</v>
      </c>
      <c r="L265" s="4"/>
      <c r="M265" s="19" t="s">
        <v>70</v>
      </c>
    </row>
    <row r="266" spans="1:13" ht="15" customHeight="1">
      <c r="A266" s="5" t="s">
        <v>899</v>
      </c>
      <c r="B266" s="5" t="s">
        <v>722</v>
      </c>
      <c r="C266" s="5" t="s">
        <v>886</v>
      </c>
      <c r="D266" s="5" t="s">
        <v>1302</v>
      </c>
      <c r="E266" s="19" t="s">
        <v>887</v>
      </c>
      <c r="F266" s="1" t="s">
        <v>900</v>
      </c>
      <c r="J266" s="20" t="s">
        <v>12</v>
      </c>
      <c r="K266" s="21" t="s">
        <v>726</v>
      </c>
      <c r="L266" s="4"/>
      <c r="M266" s="19" t="s">
        <v>70</v>
      </c>
    </row>
    <row r="267" spans="1:13" ht="15" customHeight="1">
      <c r="A267" s="5" t="s">
        <v>885</v>
      </c>
      <c r="B267" s="5" t="s">
        <v>722</v>
      </c>
      <c r="C267" s="5" t="s">
        <v>886</v>
      </c>
      <c r="D267" s="5" t="s">
        <v>1302</v>
      </c>
      <c r="E267" s="19" t="s">
        <v>887</v>
      </c>
      <c r="F267" s="1" t="s">
        <v>888</v>
      </c>
      <c r="J267" s="20" t="s">
        <v>12</v>
      </c>
      <c r="K267" s="21" t="s">
        <v>726</v>
      </c>
      <c r="L267" s="4"/>
      <c r="M267" s="19" t="s">
        <v>70</v>
      </c>
    </row>
    <row r="268" spans="1:13" ht="15" customHeight="1">
      <c r="A268" s="5" t="s">
        <v>891</v>
      </c>
      <c r="B268" s="5" t="s">
        <v>722</v>
      </c>
      <c r="C268" s="5" t="s">
        <v>886</v>
      </c>
      <c r="D268" s="5" t="s">
        <v>1302</v>
      </c>
      <c r="E268" s="19" t="s">
        <v>887</v>
      </c>
      <c r="F268" s="1" t="s">
        <v>892</v>
      </c>
      <c r="G268" s="8" t="s">
        <v>284</v>
      </c>
      <c r="H268" s="8" t="s">
        <v>893</v>
      </c>
      <c r="I268" s="8" t="s">
        <v>894</v>
      </c>
      <c r="J268" s="20" t="s">
        <v>12</v>
      </c>
      <c r="K268" s="21" t="s">
        <v>726</v>
      </c>
      <c r="L268" s="4"/>
      <c r="M268" s="19" t="s">
        <v>70</v>
      </c>
    </row>
    <row r="269" spans="1:13" ht="15" customHeight="1">
      <c r="A269" s="5" t="s">
        <v>895</v>
      </c>
      <c r="B269" s="5" t="s">
        <v>722</v>
      </c>
      <c r="C269" s="5" t="s">
        <v>886</v>
      </c>
      <c r="D269" s="5" t="s">
        <v>1302</v>
      </c>
      <c r="E269" s="19" t="s">
        <v>887</v>
      </c>
      <c r="F269" s="1" t="s">
        <v>896</v>
      </c>
      <c r="G269" s="8" t="s">
        <v>284</v>
      </c>
      <c r="H269" s="8" t="s">
        <v>897</v>
      </c>
      <c r="I269" s="8" t="s">
        <v>898</v>
      </c>
      <c r="J269" s="20" t="s">
        <v>12</v>
      </c>
      <c r="K269" s="21" t="s">
        <v>726</v>
      </c>
      <c r="L269" s="4"/>
      <c r="M269" s="19" t="s">
        <v>70</v>
      </c>
    </row>
    <row r="270" spans="1:13" ht="15" customHeight="1">
      <c r="A270" s="5" t="s">
        <v>901</v>
      </c>
      <c r="B270" s="5" t="s">
        <v>462</v>
      </c>
      <c r="C270" s="5" t="s">
        <v>902</v>
      </c>
      <c r="D270" s="5" t="s">
        <v>1302</v>
      </c>
      <c r="E270" s="19" t="s">
        <v>903</v>
      </c>
      <c r="F270" s="1" t="s">
        <v>904</v>
      </c>
      <c r="G270" s="8" t="s">
        <v>284</v>
      </c>
      <c r="H270" s="8" t="s">
        <v>905</v>
      </c>
      <c r="I270" s="8" t="s">
        <v>906</v>
      </c>
      <c r="J270" s="20" t="s">
        <v>12</v>
      </c>
      <c r="K270" s="21" t="s">
        <v>347</v>
      </c>
      <c r="L270" s="1" t="s">
        <v>556</v>
      </c>
      <c r="M270" s="19" t="s">
        <v>70</v>
      </c>
    </row>
    <row r="271" spans="1:13" ht="15" customHeight="1">
      <c r="A271" s="5" t="s">
        <v>918</v>
      </c>
      <c r="B271" s="5" t="s">
        <v>908</v>
      </c>
      <c r="C271" s="5" t="s">
        <v>909</v>
      </c>
      <c r="D271" s="5" t="s">
        <v>1294</v>
      </c>
      <c r="E271" s="19" t="s">
        <v>910</v>
      </c>
      <c r="F271" s="1" t="s">
        <v>919</v>
      </c>
      <c r="J271" s="20" t="s">
        <v>12</v>
      </c>
      <c r="K271" s="21" t="s">
        <v>1228</v>
      </c>
      <c r="L271" s="5" t="s">
        <v>920</v>
      </c>
      <c r="M271" s="19" t="s">
        <v>70</v>
      </c>
    </row>
    <row r="272" spans="1:13" ht="15" customHeight="1">
      <c r="A272" s="5" t="s">
        <v>907</v>
      </c>
      <c r="B272" s="5" t="s">
        <v>908</v>
      </c>
      <c r="C272" s="5" t="s">
        <v>909</v>
      </c>
      <c r="D272" s="5" t="s">
        <v>1294</v>
      </c>
      <c r="E272" s="19" t="s">
        <v>910</v>
      </c>
      <c r="F272" s="1" t="s">
        <v>911</v>
      </c>
      <c r="J272" s="20" t="s">
        <v>12</v>
      </c>
      <c r="K272" s="21" t="s">
        <v>1228</v>
      </c>
      <c r="L272" s="24" t="s">
        <v>912</v>
      </c>
      <c r="M272" s="19" t="s">
        <v>70</v>
      </c>
    </row>
    <row r="273" spans="1:13" ht="15" customHeight="1">
      <c r="A273" s="5" t="s">
        <v>913</v>
      </c>
      <c r="B273" s="5" t="s">
        <v>908</v>
      </c>
      <c r="C273" s="5" t="s">
        <v>909</v>
      </c>
      <c r="D273" s="5" t="s">
        <v>1294</v>
      </c>
      <c r="E273" s="19" t="s">
        <v>910</v>
      </c>
      <c r="F273" s="1" t="s">
        <v>914</v>
      </c>
      <c r="G273" s="8" t="s">
        <v>859</v>
      </c>
      <c r="H273" s="8" t="s">
        <v>915</v>
      </c>
      <c r="I273" s="8" t="s">
        <v>916</v>
      </c>
      <c r="J273" s="20" t="s">
        <v>12</v>
      </c>
      <c r="K273" s="21" t="s">
        <v>1228</v>
      </c>
      <c r="L273" s="24" t="s">
        <v>917</v>
      </c>
      <c r="M273" s="19" t="s">
        <v>70</v>
      </c>
    </row>
    <row r="274" spans="1:13" ht="15" customHeight="1">
      <c r="A274" s="5" t="s">
        <v>921</v>
      </c>
      <c r="B274" s="5" t="s">
        <v>922</v>
      </c>
      <c r="C274" s="5" t="s">
        <v>923</v>
      </c>
      <c r="D274" s="5" t="s">
        <v>1294</v>
      </c>
      <c r="E274" s="19" t="s">
        <v>924</v>
      </c>
      <c r="F274" s="1" t="s">
        <v>925</v>
      </c>
      <c r="J274" s="20" t="s">
        <v>12</v>
      </c>
      <c r="K274" s="21" t="s">
        <v>926</v>
      </c>
      <c r="M274" s="19" t="s">
        <v>70</v>
      </c>
    </row>
    <row r="275" spans="1:13" ht="15" customHeight="1">
      <c r="A275" s="5" t="s">
        <v>927</v>
      </c>
      <c r="B275" s="5" t="s">
        <v>922</v>
      </c>
      <c r="C275" s="5" t="s">
        <v>923</v>
      </c>
      <c r="D275" s="5" t="s">
        <v>1294</v>
      </c>
      <c r="E275" s="19" t="s">
        <v>924</v>
      </c>
      <c r="F275" s="1" t="s">
        <v>928</v>
      </c>
      <c r="J275" s="20" t="s">
        <v>12</v>
      </c>
      <c r="K275" s="21" t="s">
        <v>926</v>
      </c>
      <c r="M275" s="19" t="s">
        <v>70</v>
      </c>
    </row>
    <row r="276" spans="1:13" ht="15" customHeight="1">
      <c r="A276" s="5" t="s">
        <v>946</v>
      </c>
      <c r="B276" s="5" t="s">
        <v>908</v>
      </c>
      <c r="C276" s="5" t="s">
        <v>929</v>
      </c>
      <c r="D276" s="5" t="s">
        <v>1294</v>
      </c>
      <c r="E276" s="19" t="s">
        <v>947</v>
      </c>
      <c r="F276" s="1" t="s">
        <v>948</v>
      </c>
      <c r="G276" s="8" t="s">
        <v>859</v>
      </c>
      <c r="H276" s="8" t="s">
        <v>949</v>
      </c>
      <c r="I276" s="8" t="s">
        <v>950</v>
      </c>
      <c r="J276" s="20" t="s">
        <v>12</v>
      </c>
      <c r="K276" s="21" t="s">
        <v>1228</v>
      </c>
      <c r="L276" s="24" t="s">
        <v>917</v>
      </c>
      <c r="M276" s="19" t="s">
        <v>70</v>
      </c>
    </row>
    <row r="277" spans="1:13" ht="15" customHeight="1">
      <c r="A277" s="5" t="s">
        <v>951</v>
      </c>
      <c r="B277" s="5" t="s">
        <v>908</v>
      </c>
      <c r="C277" s="5" t="s">
        <v>929</v>
      </c>
      <c r="D277" s="5" t="s">
        <v>1294</v>
      </c>
      <c r="E277" s="19" t="s">
        <v>947</v>
      </c>
      <c r="F277" s="1" t="s">
        <v>952</v>
      </c>
      <c r="G277" s="8" t="s">
        <v>859</v>
      </c>
      <c r="H277" s="8" t="s">
        <v>953</v>
      </c>
      <c r="I277" s="8" t="s">
        <v>954</v>
      </c>
      <c r="J277" s="20" t="s">
        <v>12</v>
      </c>
      <c r="K277" s="21" t="s">
        <v>1228</v>
      </c>
      <c r="L277" s="24" t="s">
        <v>955</v>
      </c>
      <c r="M277" s="19" t="s">
        <v>70</v>
      </c>
    </row>
    <row r="278" spans="1:13" ht="15" customHeight="1">
      <c r="A278" s="5" t="s">
        <v>944</v>
      </c>
      <c r="B278" s="5" t="s">
        <v>922</v>
      </c>
      <c r="C278" s="5" t="s">
        <v>929</v>
      </c>
      <c r="D278" s="5" t="s">
        <v>1294</v>
      </c>
      <c r="E278" s="19" t="s">
        <v>938</v>
      </c>
      <c r="F278" s="1" t="s">
        <v>945</v>
      </c>
      <c r="J278" s="20" t="s">
        <v>12</v>
      </c>
      <c r="K278" s="21" t="s">
        <v>926</v>
      </c>
      <c r="M278" s="19" t="s">
        <v>70</v>
      </c>
    </row>
    <row r="279" spans="1:13" ht="15" customHeight="1">
      <c r="A279" s="5" t="s">
        <v>942</v>
      </c>
      <c r="B279" s="5" t="s">
        <v>922</v>
      </c>
      <c r="C279" s="5" t="s">
        <v>929</v>
      </c>
      <c r="D279" s="5" t="s">
        <v>1294</v>
      </c>
      <c r="E279" s="19" t="s">
        <v>938</v>
      </c>
      <c r="F279" s="1" t="s">
        <v>943</v>
      </c>
      <c r="J279" s="20" t="s">
        <v>12</v>
      </c>
      <c r="K279" s="21" t="s">
        <v>926</v>
      </c>
      <c r="M279" s="19" t="s">
        <v>70</v>
      </c>
    </row>
    <row r="280" spans="1:13" ht="15" customHeight="1">
      <c r="A280" s="5" t="s">
        <v>940</v>
      </c>
      <c r="B280" s="5" t="s">
        <v>922</v>
      </c>
      <c r="C280" s="5" t="s">
        <v>929</v>
      </c>
      <c r="D280" s="5" t="s">
        <v>1294</v>
      </c>
      <c r="E280" s="19" t="s">
        <v>938</v>
      </c>
      <c r="F280" s="1" t="s">
        <v>941</v>
      </c>
      <c r="J280" s="20" t="s">
        <v>12</v>
      </c>
      <c r="K280" s="21" t="s">
        <v>926</v>
      </c>
      <c r="M280" s="19" t="s">
        <v>70</v>
      </c>
    </row>
    <row r="281" spans="1:13" ht="15" customHeight="1">
      <c r="A281" s="5" t="s">
        <v>936</v>
      </c>
      <c r="B281" s="5" t="s">
        <v>922</v>
      </c>
      <c r="C281" s="5" t="s">
        <v>929</v>
      </c>
      <c r="D281" s="5" t="s">
        <v>1294</v>
      </c>
      <c r="E281" s="19" t="s">
        <v>938</v>
      </c>
      <c r="F281" s="1" t="s">
        <v>939</v>
      </c>
      <c r="J281" s="20" t="s">
        <v>12</v>
      </c>
      <c r="K281" s="21" t="s">
        <v>926</v>
      </c>
      <c r="M281" s="19" t="s">
        <v>70</v>
      </c>
    </row>
    <row r="282" spans="1:13" ht="15" customHeight="1">
      <c r="A282" s="5" t="s">
        <v>930</v>
      </c>
      <c r="B282" s="5" t="s">
        <v>908</v>
      </c>
      <c r="C282" s="5" t="s">
        <v>931</v>
      </c>
      <c r="D282" s="5" t="s">
        <v>1294</v>
      </c>
      <c r="E282" s="19" t="s">
        <v>932</v>
      </c>
      <c r="F282" s="1" t="s">
        <v>933</v>
      </c>
      <c r="G282" s="8" t="s">
        <v>859</v>
      </c>
      <c r="H282" s="8" t="s">
        <v>934</v>
      </c>
      <c r="I282" s="8" t="s">
        <v>935</v>
      </c>
      <c r="J282" s="20" t="s">
        <v>12</v>
      </c>
      <c r="K282" s="21" t="s">
        <v>1228</v>
      </c>
      <c r="L282" s="5" t="s">
        <v>920</v>
      </c>
      <c r="M282" s="19" t="s">
        <v>70</v>
      </c>
    </row>
    <row r="283" spans="1:13" ht="15" customHeight="1">
      <c r="A283" s="5" t="s">
        <v>594</v>
      </c>
      <c r="B283" s="5" t="s">
        <v>462</v>
      </c>
      <c r="C283" s="5" t="s">
        <v>937</v>
      </c>
      <c r="D283" s="5" t="s">
        <v>1294</v>
      </c>
      <c r="F283" s="1" t="s">
        <v>595</v>
      </c>
      <c r="J283" s="9" t="s">
        <v>12</v>
      </c>
      <c r="K283" s="2" t="s">
        <v>347</v>
      </c>
      <c r="M283" s="5" t="s">
        <v>1319</v>
      </c>
    </row>
    <row r="284" spans="1:13" ht="15" customHeight="1">
      <c r="A284" s="5" t="s">
        <v>956</v>
      </c>
      <c r="B284" s="5" t="s">
        <v>126</v>
      </c>
      <c r="C284" s="5" t="s">
        <v>957</v>
      </c>
      <c r="D284" s="5" t="s">
        <v>1324</v>
      </c>
      <c r="E284" s="19" t="s">
        <v>958</v>
      </c>
      <c r="F284" s="1" t="s">
        <v>959</v>
      </c>
      <c r="G284" s="8" t="s">
        <v>284</v>
      </c>
      <c r="H284" s="8" t="s">
        <v>960</v>
      </c>
      <c r="I284" s="8" t="s">
        <v>961</v>
      </c>
      <c r="J284" s="20" t="s">
        <v>12</v>
      </c>
      <c r="K284" s="21" t="s">
        <v>862</v>
      </c>
      <c r="L284" s="5" t="s">
        <v>962</v>
      </c>
      <c r="M284" s="19" t="s">
        <v>70</v>
      </c>
    </row>
    <row r="285" spans="1:13" ht="15" customHeight="1">
      <c r="A285" s="5" t="s">
        <v>963</v>
      </c>
      <c r="B285" s="5" t="s">
        <v>126</v>
      </c>
      <c r="C285" s="5" t="s">
        <v>964</v>
      </c>
      <c r="D285" s="5" t="s">
        <v>1324</v>
      </c>
      <c r="E285" s="19" t="s">
        <v>965</v>
      </c>
      <c r="F285" s="1" t="s">
        <v>966</v>
      </c>
      <c r="J285" s="20" t="s">
        <v>12</v>
      </c>
      <c r="K285" s="21" t="s">
        <v>862</v>
      </c>
      <c r="L285" s="5" t="s">
        <v>967</v>
      </c>
      <c r="M285" s="19" t="s">
        <v>70</v>
      </c>
    </row>
    <row r="286" spans="1:13" ht="15" customHeight="1">
      <c r="A286" s="5" t="s">
        <v>968</v>
      </c>
      <c r="B286" s="5" t="s">
        <v>126</v>
      </c>
      <c r="C286" s="5" t="s">
        <v>964</v>
      </c>
      <c r="D286" s="5" t="s">
        <v>1324</v>
      </c>
      <c r="E286" s="19" t="s">
        <v>965</v>
      </c>
      <c r="F286" s="1" t="s">
        <v>969</v>
      </c>
      <c r="J286" s="20" t="s">
        <v>12</v>
      </c>
      <c r="K286" s="21" t="s">
        <v>862</v>
      </c>
      <c r="L286" s="5" t="s">
        <v>967</v>
      </c>
      <c r="M286" s="19" t="s">
        <v>70</v>
      </c>
    </row>
    <row r="287" spans="1:13" ht="15" customHeight="1">
      <c r="A287" s="5" t="s">
        <v>970</v>
      </c>
      <c r="B287" s="5" t="s">
        <v>126</v>
      </c>
      <c r="C287" s="5" t="s">
        <v>964</v>
      </c>
      <c r="D287" s="5" t="s">
        <v>1324</v>
      </c>
      <c r="E287" s="19" t="s">
        <v>965</v>
      </c>
      <c r="F287" s="1" t="s">
        <v>971</v>
      </c>
      <c r="G287" s="8" t="s">
        <v>284</v>
      </c>
      <c r="H287" s="8" t="s">
        <v>972</v>
      </c>
      <c r="I287" s="8" t="s">
        <v>973</v>
      </c>
      <c r="J287" s="20" t="s">
        <v>12</v>
      </c>
      <c r="K287" s="21" t="s">
        <v>862</v>
      </c>
      <c r="L287" s="5" t="s">
        <v>967</v>
      </c>
      <c r="M287" s="19" t="s">
        <v>70</v>
      </c>
    </row>
    <row r="288" spans="1:13" ht="15" customHeight="1">
      <c r="A288" s="5" t="s">
        <v>974</v>
      </c>
      <c r="B288" s="5" t="s">
        <v>126</v>
      </c>
      <c r="C288" s="5" t="s">
        <v>964</v>
      </c>
      <c r="D288" s="5" t="s">
        <v>1324</v>
      </c>
      <c r="E288" s="19" t="s">
        <v>965</v>
      </c>
      <c r="F288" s="1" t="s">
        <v>975</v>
      </c>
      <c r="J288" s="20" t="s">
        <v>12</v>
      </c>
      <c r="K288" s="21" t="s">
        <v>862</v>
      </c>
      <c r="L288" s="5" t="s">
        <v>967</v>
      </c>
      <c r="M288" s="19" t="s">
        <v>70</v>
      </c>
    </row>
    <row r="289" spans="1:13" ht="15" customHeight="1">
      <c r="A289" s="5" t="s">
        <v>976</v>
      </c>
      <c r="B289" s="5" t="s">
        <v>126</v>
      </c>
      <c r="C289" s="5" t="s">
        <v>964</v>
      </c>
      <c r="D289" s="5" t="s">
        <v>1324</v>
      </c>
      <c r="E289" s="19" t="s">
        <v>965</v>
      </c>
      <c r="F289" s="1" t="s">
        <v>977</v>
      </c>
      <c r="J289" s="20" t="s">
        <v>12</v>
      </c>
      <c r="K289" s="21" t="s">
        <v>862</v>
      </c>
      <c r="L289" s="5" t="s">
        <v>967</v>
      </c>
      <c r="M289" s="19" t="s">
        <v>70</v>
      </c>
    </row>
    <row r="290" spans="1:13" ht="15" customHeight="1">
      <c r="A290" s="5" t="s">
        <v>978</v>
      </c>
      <c r="B290" s="5" t="s">
        <v>126</v>
      </c>
      <c r="C290" s="5" t="s">
        <v>979</v>
      </c>
      <c r="D290" s="5" t="s">
        <v>1291</v>
      </c>
      <c r="E290" s="19" t="s">
        <v>980</v>
      </c>
      <c r="F290" s="1" t="s">
        <v>981</v>
      </c>
      <c r="J290" s="20" t="s">
        <v>12</v>
      </c>
      <c r="K290" s="21" t="s">
        <v>862</v>
      </c>
      <c r="L290" s="5" t="s">
        <v>982</v>
      </c>
      <c r="M290" s="19" t="s">
        <v>70</v>
      </c>
    </row>
    <row r="291" spans="1:13" ht="15" customHeight="1">
      <c r="A291" s="5" t="s">
        <v>983</v>
      </c>
      <c r="B291" s="5" t="s">
        <v>126</v>
      </c>
      <c r="C291" s="5" t="s">
        <v>984</v>
      </c>
      <c r="D291" s="5" t="s">
        <v>1291</v>
      </c>
      <c r="E291" s="19" t="s">
        <v>985</v>
      </c>
      <c r="F291" s="1" t="s">
        <v>986</v>
      </c>
      <c r="J291" s="20" t="s">
        <v>12</v>
      </c>
      <c r="K291" s="21" t="s">
        <v>862</v>
      </c>
      <c r="L291" s="5" t="s">
        <v>987</v>
      </c>
      <c r="M291" s="19" t="s">
        <v>70</v>
      </c>
    </row>
    <row r="292" spans="1:13" ht="15" customHeight="1">
      <c r="A292" s="5" t="s">
        <v>995</v>
      </c>
      <c r="B292" s="5" t="s">
        <v>126</v>
      </c>
      <c r="C292" s="5" t="s">
        <v>989</v>
      </c>
      <c r="D292" s="5" t="s">
        <v>1291</v>
      </c>
      <c r="E292" s="19" t="s">
        <v>990</v>
      </c>
      <c r="F292" s="1" t="s">
        <v>996</v>
      </c>
      <c r="J292" s="20" t="s">
        <v>12</v>
      </c>
      <c r="K292" s="21" t="s">
        <v>862</v>
      </c>
      <c r="L292" s="5" t="s">
        <v>987</v>
      </c>
      <c r="M292" s="19" t="s">
        <v>70</v>
      </c>
    </row>
    <row r="293" spans="1:13" ht="15" customHeight="1">
      <c r="A293" s="5" t="s">
        <v>988</v>
      </c>
      <c r="B293" s="5" t="s">
        <v>126</v>
      </c>
      <c r="C293" s="5" t="s">
        <v>989</v>
      </c>
      <c r="D293" s="5" t="s">
        <v>1291</v>
      </c>
      <c r="E293" s="19" t="s">
        <v>990</v>
      </c>
      <c r="F293" s="1" t="s">
        <v>991</v>
      </c>
      <c r="J293" s="20" t="s">
        <v>12</v>
      </c>
      <c r="K293" s="21" t="s">
        <v>862</v>
      </c>
      <c r="L293" s="5" t="s">
        <v>992</v>
      </c>
      <c r="M293" s="19" t="s">
        <v>70</v>
      </c>
    </row>
    <row r="294" spans="1:13" ht="15" customHeight="1">
      <c r="A294" s="5" t="s">
        <v>993</v>
      </c>
      <c r="B294" s="5" t="s">
        <v>126</v>
      </c>
      <c r="C294" s="5" t="s">
        <v>989</v>
      </c>
      <c r="D294" s="5" t="s">
        <v>1291</v>
      </c>
      <c r="E294" s="19" t="s">
        <v>990</v>
      </c>
      <c r="F294" s="1" t="s">
        <v>994</v>
      </c>
      <c r="J294" s="20" t="s">
        <v>12</v>
      </c>
      <c r="K294" s="21" t="s">
        <v>862</v>
      </c>
      <c r="L294" s="5" t="s">
        <v>992</v>
      </c>
      <c r="M294" s="19" t="s">
        <v>70</v>
      </c>
    </row>
    <row r="295" spans="1:13" ht="15" customHeight="1">
      <c r="A295" s="5" t="s">
        <v>997</v>
      </c>
      <c r="B295" s="5" t="s">
        <v>110</v>
      </c>
      <c r="C295" s="5" t="s">
        <v>998</v>
      </c>
      <c r="D295" s="5" t="s">
        <v>1292</v>
      </c>
      <c r="F295" s="1" t="s">
        <v>999</v>
      </c>
      <c r="J295" s="9" t="s">
        <v>12</v>
      </c>
      <c r="K295" s="8" t="s">
        <v>113</v>
      </c>
      <c r="M295" s="5" t="s">
        <v>1309</v>
      </c>
    </row>
    <row r="296" spans="1:13" ht="15" customHeight="1">
      <c r="A296" s="5" t="s">
        <v>1000</v>
      </c>
      <c r="B296" s="5" t="s">
        <v>126</v>
      </c>
      <c r="C296" s="5" t="s">
        <v>1001</v>
      </c>
      <c r="D296" s="5" t="s">
        <v>1291</v>
      </c>
      <c r="F296" s="1" t="s">
        <v>1002</v>
      </c>
      <c r="J296" s="9" t="s">
        <v>12</v>
      </c>
      <c r="K296" s="8" t="s">
        <v>129</v>
      </c>
      <c r="L296" s="5" t="s">
        <v>1003</v>
      </c>
      <c r="M296" s="5" t="s">
        <v>1309</v>
      </c>
    </row>
    <row r="297" spans="1:13" ht="15" customHeight="1">
      <c r="A297" s="5" t="s">
        <v>1004</v>
      </c>
      <c r="B297" s="5" t="s">
        <v>126</v>
      </c>
      <c r="C297" s="5" t="s">
        <v>1005</v>
      </c>
      <c r="D297" s="5" t="s">
        <v>1291</v>
      </c>
      <c r="F297" s="1" t="s">
        <v>1006</v>
      </c>
      <c r="J297" s="9" t="s">
        <v>12</v>
      </c>
      <c r="K297" s="8" t="s">
        <v>129</v>
      </c>
      <c r="L297" s="5" t="s">
        <v>1007</v>
      </c>
      <c r="M297" s="5" t="s">
        <v>1309</v>
      </c>
    </row>
    <row r="298" spans="1:13" ht="15" customHeight="1">
      <c r="A298" s="5" t="s">
        <v>1008</v>
      </c>
      <c r="B298" s="5" t="s">
        <v>444</v>
      </c>
      <c r="C298" s="5" t="s">
        <v>1009</v>
      </c>
      <c r="D298" s="5" t="s">
        <v>1292</v>
      </c>
      <c r="F298" s="1" t="s">
        <v>1010</v>
      </c>
      <c r="J298" s="9" t="s">
        <v>12</v>
      </c>
      <c r="K298" s="8" t="s">
        <v>447</v>
      </c>
      <c r="L298" s="5" t="s">
        <v>1011</v>
      </c>
      <c r="M298" s="5" t="s">
        <v>1309</v>
      </c>
    </row>
    <row r="299" spans="1:13" ht="15" customHeight="1">
      <c r="A299" s="5" t="s">
        <v>1012</v>
      </c>
      <c r="B299" s="5" t="s">
        <v>1013</v>
      </c>
      <c r="C299" s="5" t="s">
        <v>1014</v>
      </c>
      <c r="D299" s="5" t="s">
        <v>1294</v>
      </c>
      <c r="F299" s="1" t="s">
        <v>1015</v>
      </c>
      <c r="J299" s="9" t="s">
        <v>12</v>
      </c>
      <c r="K299" s="8" t="s">
        <v>1016</v>
      </c>
      <c r="L299" s="5" t="s">
        <v>1017</v>
      </c>
      <c r="M299" s="5" t="s">
        <v>1309</v>
      </c>
    </row>
    <row r="300" spans="1:13" ht="15" customHeight="1">
      <c r="A300" s="5" t="s">
        <v>1098</v>
      </c>
      <c r="B300" s="5" t="s">
        <v>187</v>
      </c>
      <c r="C300" s="5" t="s">
        <v>1296</v>
      </c>
      <c r="D300" s="5" t="s">
        <v>1302</v>
      </c>
      <c r="F300" s="1" t="s">
        <v>1143</v>
      </c>
      <c r="J300" s="9" t="s">
        <v>12</v>
      </c>
      <c r="K300" s="8" t="s">
        <v>190</v>
      </c>
      <c r="L300" s="22" t="s">
        <v>1189</v>
      </c>
      <c r="M300" s="5" t="s">
        <v>1311</v>
      </c>
    </row>
    <row r="301" spans="1:13" ht="15" customHeight="1">
      <c r="A301" s="5" t="s">
        <v>1100</v>
      </c>
      <c r="B301" s="5" t="s">
        <v>187</v>
      </c>
      <c r="C301" s="5" t="s">
        <v>1296</v>
      </c>
      <c r="D301" s="5" t="s">
        <v>1302</v>
      </c>
      <c r="F301" s="1" t="s">
        <v>1145</v>
      </c>
      <c r="J301" s="9" t="s">
        <v>12</v>
      </c>
      <c r="K301" s="8" t="s">
        <v>190</v>
      </c>
      <c r="L301" s="22" t="s">
        <v>1190</v>
      </c>
      <c r="M301" s="5" t="s">
        <v>1311</v>
      </c>
    </row>
    <row r="302" spans="1:13" ht="15" customHeight="1">
      <c r="A302" s="5" t="s">
        <v>1103</v>
      </c>
      <c r="B302" s="5" t="s">
        <v>187</v>
      </c>
      <c r="C302" s="5" t="s">
        <v>1296</v>
      </c>
      <c r="D302" s="5" t="s">
        <v>1302</v>
      </c>
      <c r="F302" s="1" t="s">
        <v>1148</v>
      </c>
      <c r="J302" s="9" t="s">
        <v>12</v>
      </c>
      <c r="K302" s="8" t="s">
        <v>190</v>
      </c>
      <c r="L302" s="22" t="s">
        <v>1192</v>
      </c>
      <c r="M302" s="5" t="s">
        <v>1311</v>
      </c>
    </row>
    <row r="303" spans="1:13" ht="15" customHeight="1">
      <c r="A303" s="5" t="s">
        <v>1107</v>
      </c>
      <c r="B303" s="5" t="s">
        <v>187</v>
      </c>
      <c r="C303" s="5" t="s">
        <v>1296</v>
      </c>
      <c r="D303" s="5" t="s">
        <v>1302</v>
      </c>
      <c r="F303" s="1" t="s">
        <v>1152</v>
      </c>
      <c r="J303" s="9" t="s">
        <v>12</v>
      </c>
      <c r="K303" s="8" t="s">
        <v>190</v>
      </c>
      <c r="L303" s="22" t="s">
        <v>1193</v>
      </c>
      <c r="M303" s="5" t="s">
        <v>1311</v>
      </c>
    </row>
    <row r="304" spans="1:13" ht="15" customHeight="1">
      <c r="A304" s="5" t="s">
        <v>1108</v>
      </c>
      <c r="B304" s="5" t="s">
        <v>187</v>
      </c>
      <c r="C304" s="5" t="s">
        <v>1296</v>
      </c>
      <c r="D304" s="5" t="s">
        <v>1302</v>
      </c>
      <c r="F304" s="1" t="s">
        <v>1153</v>
      </c>
      <c r="J304" s="9" t="s">
        <v>12</v>
      </c>
      <c r="K304" s="8" t="s">
        <v>190</v>
      </c>
      <c r="L304" s="22" t="s">
        <v>1193</v>
      </c>
      <c r="M304" s="5" t="s">
        <v>1311</v>
      </c>
    </row>
    <row r="305" spans="1:13" ht="15" customHeight="1">
      <c r="A305" s="5" t="s">
        <v>1109</v>
      </c>
      <c r="B305" s="5" t="s">
        <v>187</v>
      </c>
      <c r="C305" s="5" t="s">
        <v>1296</v>
      </c>
      <c r="D305" s="5" t="s">
        <v>1302</v>
      </c>
      <c r="F305" s="1" t="s">
        <v>1154</v>
      </c>
      <c r="J305" s="9" t="s">
        <v>12</v>
      </c>
      <c r="K305" s="8" t="s">
        <v>190</v>
      </c>
      <c r="L305" s="22" t="s">
        <v>1193</v>
      </c>
      <c r="M305" s="5" t="s">
        <v>1311</v>
      </c>
    </row>
    <row r="306" spans="1:13" ht="15" customHeight="1">
      <c r="A306" s="5" t="s">
        <v>1110</v>
      </c>
      <c r="B306" s="5" t="s">
        <v>187</v>
      </c>
      <c r="C306" s="5" t="s">
        <v>1296</v>
      </c>
      <c r="D306" s="5" t="s">
        <v>1302</v>
      </c>
      <c r="F306" s="1" t="s">
        <v>1155</v>
      </c>
      <c r="J306" s="9" t="s">
        <v>12</v>
      </c>
      <c r="K306" s="8" t="s">
        <v>190</v>
      </c>
      <c r="L306" s="22" t="s">
        <v>1193</v>
      </c>
      <c r="M306" s="5" t="s">
        <v>1311</v>
      </c>
    </row>
    <row r="307" spans="1:13" ht="15" customHeight="1">
      <c r="A307" s="5" t="s">
        <v>1111</v>
      </c>
      <c r="B307" s="5" t="s">
        <v>187</v>
      </c>
      <c r="C307" s="5" t="s">
        <v>1296</v>
      </c>
      <c r="D307" s="5" t="s">
        <v>1302</v>
      </c>
      <c r="F307" s="1" t="s">
        <v>1156</v>
      </c>
      <c r="J307" s="9" t="s">
        <v>12</v>
      </c>
      <c r="K307" s="8" t="s">
        <v>190</v>
      </c>
      <c r="L307" s="22" t="s">
        <v>1195</v>
      </c>
      <c r="M307" s="5" t="s">
        <v>1311</v>
      </c>
    </row>
    <row r="308" spans="1:13" ht="15" customHeight="1">
      <c r="A308" s="5" t="s">
        <v>1112</v>
      </c>
      <c r="B308" s="5" t="s">
        <v>187</v>
      </c>
      <c r="C308" s="5" t="s">
        <v>1296</v>
      </c>
      <c r="D308" s="5" t="s">
        <v>1302</v>
      </c>
      <c r="F308" s="1" t="s">
        <v>1157</v>
      </c>
      <c r="J308" s="9" t="s">
        <v>12</v>
      </c>
      <c r="K308" s="8" t="s">
        <v>190</v>
      </c>
      <c r="L308" s="22" t="s">
        <v>1195</v>
      </c>
      <c r="M308" s="5" t="s">
        <v>1311</v>
      </c>
    </row>
    <row r="309" spans="1:13" ht="15" customHeight="1">
      <c r="A309" s="5" t="s">
        <v>1113</v>
      </c>
      <c r="B309" s="5" t="s">
        <v>187</v>
      </c>
      <c r="C309" s="5" t="s">
        <v>1296</v>
      </c>
      <c r="D309" s="5" t="s">
        <v>1302</v>
      </c>
      <c r="F309" s="1" t="s">
        <v>1158</v>
      </c>
      <c r="J309" s="9" t="s">
        <v>12</v>
      </c>
      <c r="K309" s="8" t="s">
        <v>190</v>
      </c>
      <c r="L309" s="22" t="s">
        <v>1196</v>
      </c>
      <c r="M309" s="5" t="s">
        <v>1311</v>
      </c>
    </row>
    <row r="310" spans="1:13" ht="15" customHeight="1">
      <c r="A310" s="5" t="s">
        <v>1114</v>
      </c>
      <c r="B310" s="5" t="s">
        <v>187</v>
      </c>
      <c r="C310" s="5" t="s">
        <v>1296</v>
      </c>
      <c r="D310" s="5" t="s">
        <v>1302</v>
      </c>
      <c r="F310" s="1" t="s">
        <v>1159</v>
      </c>
      <c r="J310" s="9" t="s">
        <v>12</v>
      </c>
      <c r="K310" s="8" t="s">
        <v>190</v>
      </c>
      <c r="L310" s="22" t="s">
        <v>1197</v>
      </c>
      <c r="M310" s="5" t="s">
        <v>1311</v>
      </c>
    </row>
    <row r="311" spans="1:13" ht="15" customHeight="1">
      <c r="A311" s="5" t="s">
        <v>1119</v>
      </c>
      <c r="B311" s="5" t="s">
        <v>187</v>
      </c>
      <c r="C311" s="5" t="s">
        <v>1296</v>
      </c>
      <c r="D311" s="5" t="s">
        <v>1302</v>
      </c>
      <c r="F311" s="1" t="s">
        <v>1164</v>
      </c>
      <c r="J311" s="9" t="s">
        <v>12</v>
      </c>
      <c r="K311" s="8" t="s">
        <v>190</v>
      </c>
      <c r="L311" s="22" t="s">
        <v>1199</v>
      </c>
      <c r="M311" s="5" t="s">
        <v>1311</v>
      </c>
    </row>
    <row r="312" spans="1:13" ht="15" customHeight="1">
      <c r="A312" s="5" t="s">
        <v>1120</v>
      </c>
      <c r="B312" s="5" t="s">
        <v>187</v>
      </c>
      <c r="C312" s="5" t="s">
        <v>1296</v>
      </c>
      <c r="D312" s="5" t="s">
        <v>1302</v>
      </c>
      <c r="F312" s="1" t="s">
        <v>1165</v>
      </c>
      <c r="J312" s="9" t="s">
        <v>12</v>
      </c>
      <c r="K312" s="8" t="s">
        <v>190</v>
      </c>
      <c r="L312" s="22" t="s">
        <v>1200</v>
      </c>
      <c r="M312" s="5" t="s">
        <v>1311</v>
      </c>
    </row>
    <row r="313" spans="1:13" ht="15" customHeight="1">
      <c r="A313" s="5" t="s">
        <v>1121</v>
      </c>
      <c r="B313" s="5" t="s">
        <v>187</v>
      </c>
      <c r="C313" s="5" t="s">
        <v>1296</v>
      </c>
      <c r="D313" s="5" t="s">
        <v>1302</v>
      </c>
      <c r="F313" s="1" t="s">
        <v>1166</v>
      </c>
      <c r="J313" s="9" t="s">
        <v>12</v>
      </c>
      <c r="K313" s="8" t="s">
        <v>190</v>
      </c>
      <c r="L313" s="22" t="s">
        <v>1200</v>
      </c>
      <c r="M313" s="5" t="s">
        <v>1311</v>
      </c>
    </row>
    <row r="314" spans="1:13" ht="15" customHeight="1">
      <c r="A314" s="5" t="s">
        <v>1122</v>
      </c>
      <c r="B314" s="5" t="s">
        <v>187</v>
      </c>
      <c r="C314" s="5" t="s">
        <v>1296</v>
      </c>
      <c r="D314" s="5" t="s">
        <v>1302</v>
      </c>
      <c r="F314" s="1" t="s">
        <v>1167</v>
      </c>
      <c r="J314" s="9" t="s">
        <v>12</v>
      </c>
      <c r="K314" s="8" t="s">
        <v>190</v>
      </c>
      <c r="L314" s="22" t="s">
        <v>1200</v>
      </c>
      <c r="M314" s="5" t="s">
        <v>1311</v>
      </c>
    </row>
    <row r="315" spans="1:13" ht="15" customHeight="1">
      <c r="A315" s="5" t="s">
        <v>1099</v>
      </c>
      <c r="B315" s="5" t="s">
        <v>187</v>
      </c>
      <c r="C315" s="5" t="s">
        <v>1298</v>
      </c>
      <c r="D315" s="5" t="s">
        <v>1302</v>
      </c>
      <c r="F315" s="1" t="s">
        <v>1144</v>
      </c>
      <c r="J315" s="9" t="s">
        <v>12</v>
      </c>
      <c r="K315" s="8" t="s">
        <v>190</v>
      </c>
      <c r="L315" s="22" t="s">
        <v>1189</v>
      </c>
      <c r="M315" s="5" t="s">
        <v>1311</v>
      </c>
    </row>
    <row r="316" spans="1:13" ht="15" customHeight="1">
      <c r="A316" s="5" t="s">
        <v>1115</v>
      </c>
      <c r="B316" s="5" t="s">
        <v>187</v>
      </c>
      <c r="C316" s="5" t="s">
        <v>1298</v>
      </c>
      <c r="D316" s="5" t="s">
        <v>1302</v>
      </c>
      <c r="F316" s="1" t="s">
        <v>1160</v>
      </c>
      <c r="J316" s="9" t="s">
        <v>12</v>
      </c>
      <c r="K316" s="8" t="s">
        <v>190</v>
      </c>
      <c r="L316" s="22" t="s">
        <v>1197</v>
      </c>
      <c r="M316" s="5" t="s">
        <v>1311</v>
      </c>
    </row>
    <row r="317" spans="1:13" ht="15" customHeight="1">
      <c r="A317" s="5" t="s">
        <v>1101</v>
      </c>
      <c r="B317" s="5" t="s">
        <v>187</v>
      </c>
      <c r="C317" s="5" t="s">
        <v>1297</v>
      </c>
      <c r="D317" s="5" t="s">
        <v>1302</v>
      </c>
      <c r="F317" s="1" t="s">
        <v>1146</v>
      </c>
      <c r="J317" s="9" t="s">
        <v>12</v>
      </c>
      <c r="K317" s="8" t="s">
        <v>190</v>
      </c>
      <c r="L317" s="22" t="s">
        <v>1189</v>
      </c>
      <c r="M317" s="5" t="s">
        <v>1311</v>
      </c>
    </row>
    <row r="318" spans="1:13" ht="15" customHeight="1">
      <c r="A318" s="5" t="s">
        <v>1102</v>
      </c>
      <c r="B318" s="5" t="s">
        <v>187</v>
      </c>
      <c r="C318" s="5" t="s">
        <v>1299</v>
      </c>
      <c r="D318" s="5" t="s">
        <v>1302</v>
      </c>
      <c r="F318" s="1" t="s">
        <v>1147</v>
      </c>
      <c r="J318" s="9" t="s">
        <v>12</v>
      </c>
      <c r="K318" s="8" t="s">
        <v>190</v>
      </c>
      <c r="L318" s="22" t="s">
        <v>1191</v>
      </c>
      <c r="M318" s="5" t="s">
        <v>1311</v>
      </c>
    </row>
    <row r="319" spans="1:13" ht="15" customHeight="1">
      <c r="A319" s="5" t="s">
        <v>1104</v>
      </c>
      <c r="B319" s="5" t="s">
        <v>187</v>
      </c>
      <c r="C319" s="5" t="s">
        <v>1300</v>
      </c>
      <c r="D319" s="5" t="s">
        <v>1302</v>
      </c>
      <c r="F319" s="1" t="s">
        <v>1149</v>
      </c>
      <c r="J319" s="9" t="s">
        <v>12</v>
      </c>
      <c r="K319" s="8" t="s">
        <v>190</v>
      </c>
      <c r="L319" s="22" t="s">
        <v>1193</v>
      </c>
      <c r="M319" s="5" t="s">
        <v>1311</v>
      </c>
    </row>
    <row r="320" spans="1:13" ht="15" customHeight="1">
      <c r="A320" s="5" t="s">
        <v>1116</v>
      </c>
      <c r="B320" s="5" t="s">
        <v>187</v>
      </c>
      <c r="C320" s="5" t="s">
        <v>1300</v>
      </c>
      <c r="D320" s="5" t="s">
        <v>1302</v>
      </c>
      <c r="F320" s="1" t="s">
        <v>1161</v>
      </c>
      <c r="J320" s="9" t="s">
        <v>12</v>
      </c>
      <c r="K320" s="8" t="s">
        <v>190</v>
      </c>
      <c r="L320" s="22" t="s">
        <v>1198</v>
      </c>
      <c r="M320" s="5" t="s">
        <v>1311</v>
      </c>
    </row>
    <row r="321" spans="1:13" ht="15" customHeight="1">
      <c r="A321" s="5" t="s">
        <v>1105</v>
      </c>
      <c r="B321" s="5" t="s">
        <v>187</v>
      </c>
      <c r="C321" s="5" t="s">
        <v>1303</v>
      </c>
      <c r="D321" s="5" t="s">
        <v>1294</v>
      </c>
      <c r="F321" s="1" t="s">
        <v>1150</v>
      </c>
      <c r="J321" s="9" t="s">
        <v>12</v>
      </c>
      <c r="K321" s="8" t="s">
        <v>190</v>
      </c>
      <c r="L321" s="22" t="s">
        <v>1194</v>
      </c>
      <c r="M321" s="5" t="s">
        <v>1311</v>
      </c>
    </row>
    <row r="322" spans="1:13" ht="15" customHeight="1">
      <c r="A322" s="5" t="s">
        <v>1106</v>
      </c>
      <c r="B322" s="5" t="s">
        <v>187</v>
      </c>
      <c r="C322" s="5" t="s">
        <v>1303</v>
      </c>
      <c r="D322" s="5" t="s">
        <v>1294</v>
      </c>
      <c r="F322" s="1" t="s">
        <v>1151</v>
      </c>
      <c r="J322" s="9" t="s">
        <v>12</v>
      </c>
      <c r="K322" s="8" t="s">
        <v>190</v>
      </c>
      <c r="L322" s="22" t="s">
        <v>1193</v>
      </c>
      <c r="M322" s="5" t="s">
        <v>1311</v>
      </c>
    </row>
    <row r="323" spans="1:13" ht="15" customHeight="1">
      <c r="A323" s="5" t="s">
        <v>1117</v>
      </c>
      <c r="B323" s="5" t="s">
        <v>187</v>
      </c>
      <c r="C323" s="5" t="s">
        <v>1301</v>
      </c>
      <c r="D323" s="5" t="s">
        <v>1302</v>
      </c>
      <c r="F323" s="1" t="s">
        <v>1162</v>
      </c>
      <c r="J323" s="9" t="s">
        <v>12</v>
      </c>
      <c r="K323" s="8" t="s">
        <v>190</v>
      </c>
      <c r="L323" s="22" t="s">
        <v>1198</v>
      </c>
      <c r="M323" s="5" t="s">
        <v>1311</v>
      </c>
    </row>
    <row r="324" spans="1:13" ht="15" customHeight="1">
      <c r="A324" s="5" t="s">
        <v>1127</v>
      </c>
      <c r="B324" s="5" t="s">
        <v>187</v>
      </c>
      <c r="C324" s="5" t="s">
        <v>1304</v>
      </c>
      <c r="D324" s="5" t="s">
        <v>1294</v>
      </c>
      <c r="F324" s="1" t="s">
        <v>1172</v>
      </c>
      <c r="J324" s="9" t="s">
        <v>12</v>
      </c>
      <c r="K324" s="8" t="s">
        <v>190</v>
      </c>
      <c r="L324" s="22" t="s">
        <v>1204</v>
      </c>
      <c r="M324" s="5" t="s">
        <v>1311</v>
      </c>
    </row>
    <row r="325" spans="1:13" ht="15" customHeight="1">
      <c r="A325" s="5" t="s">
        <v>1128</v>
      </c>
      <c r="B325" s="5" t="s">
        <v>187</v>
      </c>
      <c r="C325" s="5" t="s">
        <v>1304</v>
      </c>
      <c r="D325" s="5" t="s">
        <v>1294</v>
      </c>
      <c r="F325" s="1" t="s">
        <v>1173</v>
      </c>
      <c r="J325" s="9" t="s">
        <v>12</v>
      </c>
      <c r="K325" s="8" t="s">
        <v>190</v>
      </c>
      <c r="L325" s="22" t="s">
        <v>1205</v>
      </c>
      <c r="M325" s="5" t="s">
        <v>1311</v>
      </c>
    </row>
    <row r="326" spans="1:13" ht="15" customHeight="1">
      <c r="A326" s="5" t="s">
        <v>1129</v>
      </c>
      <c r="B326" s="5" t="s">
        <v>187</v>
      </c>
      <c r="C326" s="5" t="s">
        <v>1304</v>
      </c>
      <c r="D326" s="5" t="s">
        <v>1294</v>
      </c>
      <c r="F326" s="1" t="s">
        <v>1174</v>
      </c>
      <c r="J326" s="9" t="s">
        <v>12</v>
      </c>
      <c r="K326" s="8" t="s">
        <v>190</v>
      </c>
      <c r="L326" s="22" t="s">
        <v>1206</v>
      </c>
      <c r="M326" s="5" t="s">
        <v>1311</v>
      </c>
    </row>
    <row r="327" spans="1:13" ht="15" customHeight="1">
      <c r="A327" s="5" t="s">
        <v>1137</v>
      </c>
      <c r="B327" s="5" t="s">
        <v>187</v>
      </c>
      <c r="C327" s="5" t="s">
        <v>1305</v>
      </c>
      <c r="D327" s="5" t="s">
        <v>1294</v>
      </c>
      <c r="F327" s="1" t="s">
        <v>1182</v>
      </c>
      <c r="J327" s="9" t="s">
        <v>12</v>
      </c>
      <c r="K327" s="8" t="s">
        <v>190</v>
      </c>
      <c r="L327" s="22" t="s">
        <v>1213</v>
      </c>
      <c r="M327" s="5" t="s">
        <v>1311</v>
      </c>
    </row>
    <row r="328" spans="1:13" ht="15" customHeight="1">
      <c r="A328" s="5" t="s">
        <v>1138</v>
      </c>
      <c r="B328" s="5" t="s">
        <v>187</v>
      </c>
      <c r="C328" s="5" t="s">
        <v>1305</v>
      </c>
      <c r="D328" s="5" t="s">
        <v>1294</v>
      </c>
      <c r="F328" s="1" t="s">
        <v>1183</v>
      </c>
      <c r="J328" s="9" t="s">
        <v>12</v>
      </c>
      <c r="K328" s="8" t="s">
        <v>190</v>
      </c>
      <c r="L328" s="22" t="s">
        <v>1214</v>
      </c>
      <c r="M328" s="5" t="s">
        <v>1311</v>
      </c>
    </row>
    <row r="329" spans="1:13" ht="15" customHeight="1">
      <c r="A329" s="5" t="s">
        <v>1140</v>
      </c>
      <c r="B329" s="5" t="s">
        <v>187</v>
      </c>
      <c r="C329" s="5" t="s">
        <v>1306</v>
      </c>
      <c r="D329" s="5" t="s">
        <v>1294</v>
      </c>
      <c r="F329" s="1" t="s">
        <v>1185</v>
      </c>
      <c r="J329" s="9" t="s">
        <v>12</v>
      </c>
      <c r="K329" s="8" t="s">
        <v>190</v>
      </c>
      <c r="L329" s="22" t="s">
        <v>1216</v>
      </c>
      <c r="M329" s="5" t="s">
        <v>1311</v>
      </c>
    </row>
    <row r="330" spans="1:13" ht="15" customHeight="1">
      <c r="A330" s="5" t="s">
        <v>1141</v>
      </c>
      <c r="B330" s="5" t="s">
        <v>187</v>
      </c>
      <c r="C330" s="5" t="s">
        <v>1306</v>
      </c>
      <c r="D330" s="5" t="s">
        <v>1294</v>
      </c>
      <c r="F330" s="1" t="s">
        <v>1186</v>
      </c>
      <c r="J330" s="9" t="s">
        <v>12</v>
      </c>
      <c r="K330" s="8" t="s">
        <v>190</v>
      </c>
      <c r="L330" s="22" t="s">
        <v>1217</v>
      </c>
      <c r="M330" s="5" t="s">
        <v>1311</v>
      </c>
    </row>
    <row r="331" spans="1:13" ht="15" customHeight="1">
      <c r="A331" s="5" t="s">
        <v>1018</v>
      </c>
      <c r="B331" s="5" t="s">
        <v>1326</v>
      </c>
      <c r="G331" s="8" t="s">
        <v>284</v>
      </c>
      <c r="H331" s="8" t="s">
        <v>1019</v>
      </c>
      <c r="I331" s="8" t="s">
        <v>1020</v>
      </c>
      <c r="J331" s="9" t="s">
        <v>12</v>
      </c>
      <c r="K331" s="21" t="s">
        <v>68</v>
      </c>
      <c r="L331" s="5" t="s">
        <v>69</v>
      </c>
      <c r="M331" s="19" t="s">
        <v>70</v>
      </c>
    </row>
    <row r="332" spans="1:13" ht="15" customHeight="1">
      <c r="A332" s="5" t="s">
        <v>1021</v>
      </c>
      <c r="B332" s="5" t="s">
        <v>126</v>
      </c>
      <c r="G332" s="8" t="s">
        <v>284</v>
      </c>
      <c r="H332" s="8" t="s">
        <v>1022</v>
      </c>
      <c r="I332" s="8" t="s">
        <v>1023</v>
      </c>
      <c r="J332" s="9" t="s">
        <v>12</v>
      </c>
      <c r="K332" s="8" t="s">
        <v>129</v>
      </c>
      <c r="L332" s="5" t="s">
        <v>876</v>
      </c>
      <c r="M332" s="19" t="s">
        <v>70</v>
      </c>
    </row>
    <row r="333" spans="1:13" ht="15" customHeight="1">
      <c r="A333" s="5" t="s">
        <v>1024</v>
      </c>
      <c r="B333" s="5" t="s">
        <v>126</v>
      </c>
      <c r="G333" s="8" t="s">
        <v>284</v>
      </c>
      <c r="H333" s="8" t="s">
        <v>1025</v>
      </c>
      <c r="I333" s="8" t="s">
        <v>1026</v>
      </c>
      <c r="J333" s="9" t="s">
        <v>12</v>
      </c>
      <c r="K333" s="8" t="s">
        <v>129</v>
      </c>
      <c r="L333" s="5" t="s">
        <v>962</v>
      </c>
      <c r="M333" s="19" t="s">
        <v>70</v>
      </c>
    </row>
    <row r="334" spans="1:13" ht="15" customHeight="1">
      <c r="A334" s="5" t="s">
        <v>1027</v>
      </c>
      <c r="B334" s="5" t="s">
        <v>126</v>
      </c>
      <c r="G334" s="8" t="s">
        <v>284</v>
      </c>
      <c r="H334" s="8" t="s">
        <v>1028</v>
      </c>
      <c r="I334" s="8" t="s">
        <v>1029</v>
      </c>
      <c r="J334" s="9" t="s">
        <v>12</v>
      </c>
      <c r="K334" s="8" t="s">
        <v>129</v>
      </c>
      <c r="L334" s="3" t="s">
        <v>1030</v>
      </c>
      <c r="M334" s="19" t="s">
        <v>70</v>
      </c>
    </row>
    <row r="335" spans="1:13" ht="15" customHeight="1">
      <c r="A335" s="5" t="s">
        <v>1031</v>
      </c>
      <c r="B335" s="5" t="s">
        <v>126</v>
      </c>
      <c r="G335" s="8" t="s">
        <v>284</v>
      </c>
      <c r="H335" s="8" t="s">
        <v>1032</v>
      </c>
      <c r="I335" s="8" t="s">
        <v>1033</v>
      </c>
      <c r="J335" s="9" t="s">
        <v>12</v>
      </c>
      <c r="K335" s="8" t="s">
        <v>129</v>
      </c>
      <c r="L335" s="5" t="s">
        <v>962</v>
      </c>
      <c r="M335" s="19" t="s">
        <v>70</v>
      </c>
    </row>
    <row r="336" spans="1:13" ht="15" customHeight="1">
      <c r="A336" s="5" t="s">
        <v>1034</v>
      </c>
      <c r="B336" s="5" t="s">
        <v>126</v>
      </c>
      <c r="G336" s="8" t="s">
        <v>262</v>
      </c>
      <c r="H336" s="8" t="s">
        <v>1035</v>
      </c>
      <c r="I336" s="8" t="s">
        <v>1036</v>
      </c>
      <c r="J336" s="9" t="s">
        <v>12</v>
      </c>
      <c r="K336" s="8" t="s">
        <v>129</v>
      </c>
      <c r="L336" s="5" t="s">
        <v>863</v>
      </c>
      <c r="M336" s="19" t="s">
        <v>70</v>
      </c>
    </row>
    <row r="337" spans="1:13" ht="15" customHeight="1">
      <c r="A337" s="5" t="s">
        <v>1037</v>
      </c>
      <c r="B337" s="5" t="s">
        <v>200</v>
      </c>
      <c r="G337" s="8" t="s">
        <v>859</v>
      </c>
      <c r="H337" s="8" t="s">
        <v>1038</v>
      </c>
      <c r="I337" s="8" t="s">
        <v>1039</v>
      </c>
      <c r="J337" s="9" t="s">
        <v>12</v>
      </c>
      <c r="K337" s="21" t="s">
        <v>204</v>
      </c>
      <c r="L337" s="5" t="s">
        <v>292</v>
      </c>
      <c r="M337" s="19" t="s">
        <v>70</v>
      </c>
    </row>
    <row r="338" spans="1:13" ht="15" customHeight="1">
      <c r="A338" s="5" t="s">
        <v>1040</v>
      </c>
      <c r="B338" s="5" t="s">
        <v>255</v>
      </c>
      <c r="G338" s="8" t="s">
        <v>1308</v>
      </c>
      <c r="H338" s="8" t="s">
        <v>1041</v>
      </c>
      <c r="I338" s="8" t="s">
        <v>1042</v>
      </c>
      <c r="J338" s="9" t="s">
        <v>12</v>
      </c>
      <c r="K338" s="21" t="s">
        <v>258</v>
      </c>
      <c r="L338" s="8" t="s">
        <v>1043</v>
      </c>
      <c r="M338" s="19" t="s">
        <v>70</v>
      </c>
    </row>
    <row r="339" spans="1:13" ht="15" customHeight="1">
      <c r="A339" s="5" t="s">
        <v>1044</v>
      </c>
      <c r="B339" s="5" t="s">
        <v>255</v>
      </c>
      <c r="G339" s="8" t="s">
        <v>284</v>
      </c>
      <c r="H339" s="8" t="s">
        <v>1045</v>
      </c>
      <c r="I339" s="8" t="s">
        <v>1046</v>
      </c>
      <c r="J339" s="9" t="s">
        <v>12</v>
      </c>
      <c r="K339" s="21" t="s">
        <v>258</v>
      </c>
      <c r="L339" s="8" t="s">
        <v>1047</v>
      </c>
      <c r="M339" s="19" t="s">
        <v>70</v>
      </c>
    </row>
    <row r="340" spans="1:13" ht="15" customHeight="1">
      <c r="A340" s="5" t="s">
        <v>1048</v>
      </c>
      <c r="B340" s="5" t="s">
        <v>255</v>
      </c>
      <c r="G340" s="8" t="s">
        <v>284</v>
      </c>
      <c r="H340" s="8" t="s">
        <v>1049</v>
      </c>
      <c r="I340" s="8" t="s">
        <v>1050</v>
      </c>
      <c r="J340" s="9" t="s">
        <v>12</v>
      </c>
      <c r="K340" s="21" t="s">
        <v>258</v>
      </c>
      <c r="L340" s="8" t="s">
        <v>1051</v>
      </c>
      <c r="M340" s="19" t="s">
        <v>70</v>
      </c>
    </row>
    <row r="341" spans="1:13" ht="15" customHeight="1">
      <c r="A341" s="5" t="s">
        <v>1052</v>
      </c>
      <c r="B341" s="5" t="s">
        <v>255</v>
      </c>
      <c r="G341" s="8" t="s">
        <v>284</v>
      </c>
      <c r="H341" s="8" t="s">
        <v>1053</v>
      </c>
      <c r="I341" s="8" t="s">
        <v>1054</v>
      </c>
      <c r="J341" s="9" t="s">
        <v>12</v>
      </c>
      <c r="K341" s="21" t="s">
        <v>258</v>
      </c>
      <c r="L341" s="8" t="s">
        <v>1055</v>
      </c>
      <c r="M341" s="19" t="s">
        <v>70</v>
      </c>
    </row>
    <row r="342" spans="1:13" ht="15" customHeight="1">
      <c r="A342" s="5" t="s">
        <v>1056</v>
      </c>
      <c r="B342" s="5" t="s">
        <v>255</v>
      </c>
      <c r="G342" s="8" t="s">
        <v>284</v>
      </c>
      <c r="H342" s="8" t="s">
        <v>1057</v>
      </c>
      <c r="I342" s="8" t="s">
        <v>1058</v>
      </c>
      <c r="J342" s="9" t="s">
        <v>12</v>
      </c>
      <c r="K342" s="21" t="s">
        <v>258</v>
      </c>
      <c r="L342" s="8" t="s">
        <v>1059</v>
      </c>
      <c r="M342" s="19" t="s">
        <v>70</v>
      </c>
    </row>
    <row r="343" spans="1:13" ht="15" customHeight="1">
      <c r="A343" s="5" t="s">
        <v>1060</v>
      </c>
      <c r="B343" s="5" t="s">
        <v>255</v>
      </c>
      <c r="G343" s="8" t="s">
        <v>284</v>
      </c>
      <c r="H343" s="8" t="s">
        <v>1061</v>
      </c>
      <c r="I343" s="8" t="s">
        <v>1062</v>
      </c>
      <c r="J343" s="9" t="s">
        <v>12</v>
      </c>
      <c r="K343" s="21" t="s">
        <v>258</v>
      </c>
      <c r="L343" s="8" t="s">
        <v>1063</v>
      </c>
      <c r="M343" s="19" t="s">
        <v>70</v>
      </c>
    </row>
    <row r="344" spans="1:13" ht="15" customHeight="1">
      <c r="A344" s="5" t="s">
        <v>1064</v>
      </c>
      <c r="B344" s="5" t="s">
        <v>255</v>
      </c>
      <c r="G344" s="8" t="s">
        <v>284</v>
      </c>
      <c r="H344" s="8" t="s">
        <v>1065</v>
      </c>
      <c r="I344" s="8" t="s">
        <v>1066</v>
      </c>
      <c r="J344" s="9" t="s">
        <v>12</v>
      </c>
      <c r="K344" s="21" t="s">
        <v>258</v>
      </c>
      <c r="L344" s="8" t="s">
        <v>1067</v>
      </c>
      <c r="M344" s="19" t="s">
        <v>70</v>
      </c>
    </row>
    <row r="345" spans="1:13" ht="15" customHeight="1">
      <c r="A345" s="5" t="s">
        <v>1068</v>
      </c>
      <c r="B345" s="5" t="s">
        <v>276</v>
      </c>
      <c r="G345" s="8" t="s">
        <v>284</v>
      </c>
      <c r="H345" s="8" t="s">
        <v>1069</v>
      </c>
      <c r="I345" s="8" t="s">
        <v>1070</v>
      </c>
      <c r="J345" s="9" t="s">
        <v>12</v>
      </c>
      <c r="K345" s="8" t="s">
        <v>624</v>
      </c>
      <c r="L345" s="1" t="s">
        <v>788</v>
      </c>
      <c r="M345" s="19" t="s">
        <v>70</v>
      </c>
    </row>
    <row r="346" spans="1:13" ht="15" customHeight="1">
      <c r="A346" s="5" t="s">
        <v>1071</v>
      </c>
      <c r="B346" s="5" t="s">
        <v>276</v>
      </c>
      <c r="G346" s="8" t="s">
        <v>284</v>
      </c>
      <c r="H346" s="8" t="s">
        <v>1072</v>
      </c>
      <c r="I346" s="8" t="s">
        <v>1073</v>
      </c>
      <c r="J346" s="9" t="s">
        <v>12</v>
      </c>
      <c r="K346" s="8" t="s">
        <v>624</v>
      </c>
      <c r="L346" s="1" t="s">
        <v>788</v>
      </c>
      <c r="M346" s="19" t="s">
        <v>70</v>
      </c>
    </row>
    <row r="347" spans="1:13" ht="15" customHeight="1">
      <c r="A347" s="5" t="s">
        <v>1074</v>
      </c>
      <c r="B347" s="5" t="s">
        <v>276</v>
      </c>
      <c r="G347" s="8" t="s">
        <v>284</v>
      </c>
      <c r="H347" s="8" t="s">
        <v>1075</v>
      </c>
      <c r="I347" s="8" t="s">
        <v>1076</v>
      </c>
      <c r="J347" s="9" t="s">
        <v>12</v>
      </c>
      <c r="K347" s="8" t="s">
        <v>624</v>
      </c>
      <c r="L347" s="1" t="s">
        <v>788</v>
      </c>
      <c r="M347" s="19" t="s">
        <v>70</v>
      </c>
    </row>
    <row r="348" spans="1:13" ht="15" customHeight="1">
      <c r="A348" s="5" t="s">
        <v>1077</v>
      </c>
      <c r="B348" s="5" t="s">
        <v>276</v>
      </c>
      <c r="G348" s="8" t="s">
        <v>284</v>
      </c>
      <c r="H348" s="8" t="s">
        <v>1078</v>
      </c>
      <c r="I348" s="8" t="s">
        <v>1079</v>
      </c>
      <c r="J348" s="9" t="s">
        <v>12</v>
      </c>
      <c r="K348" s="8" t="s">
        <v>624</v>
      </c>
      <c r="L348" s="1" t="s">
        <v>788</v>
      </c>
      <c r="M348" s="19" t="s">
        <v>70</v>
      </c>
    </row>
    <row r="349" spans="1:13" ht="15" customHeight="1">
      <c r="A349" s="5" t="s">
        <v>1080</v>
      </c>
      <c r="B349" s="5" t="s">
        <v>462</v>
      </c>
      <c r="G349" s="8" t="s">
        <v>284</v>
      </c>
      <c r="H349" s="8" t="s">
        <v>543</v>
      </c>
      <c r="I349" s="8" t="s">
        <v>1081</v>
      </c>
      <c r="J349" s="9" t="s">
        <v>12</v>
      </c>
      <c r="K349" s="2" t="s">
        <v>347</v>
      </c>
      <c r="L349" s="1" t="s">
        <v>1082</v>
      </c>
      <c r="M349" s="19" t="s">
        <v>70</v>
      </c>
    </row>
    <row r="350" spans="1:13" ht="15" customHeight="1">
      <c r="A350" s="5" t="s">
        <v>1083</v>
      </c>
      <c r="B350" s="5" t="s">
        <v>462</v>
      </c>
      <c r="G350" s="8" t="s">
        <v>284</v>
      </c>
      <c r="H350" s="8" t="s">
        <v>1084</v>
      </c>
      <c r="I350" s="8" t="s">
        <v>1085</v>
      </c>
      <c r="J350" s="9" t="s">
        <v>12</v>
      </c>
      <c r="K350" s="2" t="s">
        <v>347</v>
      </c>
      <c r="L350" s="1" t="s">
        <v>468</v>
      </c>
      <c r="M350" s="19" t="s">
        <v>70</v>
      </c>
    </row>
    <row r="351" spans="1:13" ht="15" customHeight="1">
      <c r="A351" s="5" t="s">
        <v>1086</v>
      </c>
      <c r="B351" s="5" t="s">
        <v>462</v>
      </c>
      <c r="G351" s="8" t="s">
        <v>284</v>
      </c>
      <c r="H351" s="8" t="s">
        <v>1087</v>
      </c>
      <c r="I351" s="8" t="s">
        <v>1088</v>
      </c>
      <c r="J351" s="9" t="s">
        <v>12</v>
      </c>
      <c r="K351" s="2" t="s">
        <v>347</v>
      </c>
      <c r="L351" s="1" t="s">
        <v>496</v>
      </c>
      <c r="M351" s="19" t="s">
        <v>70</v>
      </c>
    </row>
    <row r="352" spans="1:13" ht="15" customHeight="1">
      <c r="A352" s="6" t="s">
        <v>1089</v>
      </c>
      <c r="B352" s="6" t="s">
        <v>462</v>
      </c>
      <c r="C352" s="6"/>
      <c r="D352" s="6"/>
      <c r="E352" s="6"/>
      <c r="F352" s="25"/>
      <c r="G352" s="8" t="s">
        <v>284</v>
      </c>
      <c r="H352" s="26" t="s">
        <v>1090</v>
      </c>
      <c r="I352" s="26" t="s">
        <v>1091</v>
      </c>
      <c r="J352" s="27" t="s">
        <v>12</v>
      </c>
      <c r="K352" s="28" t="s">
        <v>347</v>
      </c>
      <c r="L352" s="25" t="s">
        <v>496</v>
      </c>
      <c r="M352" s="29" t="s">
        <v>70</v>
      </c>
    </row>
    <row r="353" spans="1:13" ht="15" customHeight="1">
      <c r="A353" s="8" t="s">
        <v>1097</v>
      </c>
      <c r="M353" s="19"/>
    </row>
    <row r="358" spans="1:13">
      <c r="A358" s="30" t="s">
        <v>1092</v>
      </c>
    </row>
    <row r="359" spans="1:13">
      <c r="A359" s="5" t="s">
        <v>1093</v>
      </c>
    </row>
    <row r="361" spans="1:13">
      <c r="A361" s="5" t="s">
        <v>1320</v>
      </c>
    </row>
    <row r="363" spans="1:13">
      <c r="A363" s="5" t="s">
        <v>1188</v>
      </c>
    </row>
    <row r="365" spans="1:13">
      <c r="A365" s="5" t="s">
        <v>1094</v>
      </c>
    </row>
    <row r="367" spans="1:13">
      <c r="A367" s="5" t="s">
        <v>1095</v>
      </c>
    </row>
    <row r="369" spans="1:11">
      <c r="A369" s="5" t="s">
        <v>1321</v>
      </c>
    </row>
    <row r="371" spans="1:11">
      <c r="A371" s="5" t="s">
        <v>1096</v>
      </c>
    </row>
    <row r="373" spans="1:11">
      <c r="A373" s="5" t="s">
        <v>1322</v>
      </c>
      <c r="F373" s="31"/>
      <c r="J373" s="20"/>
      <c r="K373" s="21"/>
    </row>
    <row r="375" spans="1:11">
      <c r="A375" s="5" t="s">
        <v>1323</v>
      </c>
    </row>
  </sheetData>
  <autoFilter ref="A1:M353"/>
  <sortState ref="A4:O366">
    <sortCondition ref="B4:B366"/>
    <sortCondition ref="A4:A366"/>
  </sortState>
  <mergeCells count="8">
    <mergeCell ref="L2:L3"/>
    <mergeCell ref="M2:M3"/>
    <mergeCell ref="A2:A3"/>
    <mergeCell ref="B2:B3"/>
    <mergeCell ref="G2:I2"/>
    <mergeCell ref="J2:J3"/>
    <mergeCell ref="K2:K3"/>
    <mergeCell ref="C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B1" workbookViewId="0">
      <selection activeCell="A13" sqref="A13"/>
    </sheetView>
  </sheetViews>
  <sheetFormatPr defaultRowHeight="15"/>
  <sheetData>
    <row r="1" spans="1:8">
      <c r="A1" t="s">
        <v>1222</v>
      </c>
      <c r="B1" t="s">
        <v>1223</v>
      </c>
      <c r="F1" t="s">
        <v>1224</v>
      </c>
    </row>
    <row r="2" spans="1:8">
      <c r="B2" t="s">
        <v>1225</v>
      </c>
      <c r="C2" t="s">
        <v>1226</v>
      </c>
      <c r="D2" t="s">
        <v>1227</v>
      </c>
      <c r="F2" t="s">
        <v>1225</v>
      </c>
      <c r="G2" t="s">
        <v>1226</v>
      </c>
      <c r="H2" t="s">
        <v>1227</v>
      </c>
    </row>
    <row r="3" spans="1:8">
      <c r="A3" t="s">
        <v>1228</v>
      </c>
    </row>
    <row r="4" spans="1:8">
      <c r="A4" t="s">
        <v>1229</v>
      </c>
      <c r="B4">
        <v>22</v>
      </c>
      <c r="C4">
        <v>5</v>
      </c>
      <c r="D4" t="s">
        <v>1230</v>
      </c>
      <c r="F4">
        <v>9</v>
      </c>
      <c r="G4">
        <v>1</v>
      </c>
      <c r="H4" t="s">
        <v>1231</v>
      </c>
    </row>
    <row r="5" spans="1:8">
      <c r="A5" t="s">
        <v>1232</v>
      </c>
      <c r="B5">
        <v>4</v>
      </c>
      <c r="C5">
        <v>2</v>
      </c>
      <c r="D5" t="s">
        <v>1233</v>
      </c>
      <c r="F5">
        <v>2</v>
      </c>
      <c r="G5">
        <v>1</v>
      </c>
      <c r="H5" t="s">
        <v>1234</v>
      </c>
    </row>
    <row r="6" spans="1:8">
      <c r="A6" t="s">
        <v>1235</v>
      </c>
      <c r="B6">
        <v>7</v>
      </c>
      <c r="C6">
        <v>2</v>
      </c>
      <c r="D6" t="s">
        <v>1236</v>
      </c>
      <c r="F6">
        <v>5</v>
      </c>
      <c r="G6">
        <v>3</v>
      </c>
      <c r="H6" t="s">
        <v>1237</v>
      </c>
    </row>
    <row r="7" spans="1:8">
      <c r="A7" t="s">
        <v>1238</v>
      </c>
      <c r="B7">
        <v>8</v>
      </c>
      <c r="C7">
        <v>4</v>
      </c>
      <c r="D7" t="s">
        <v>1239</v>
      </c>
      <c r="F7">
        <v>5</v>
      </c>
      <c r="G7">
        <v>1</v>
      </c>
      <c r="H7" t="s">
        <v>1240</v>
      </c>
    </row>
    <row r="8" spans="1:8">
      <c r="A8" t="s">
        <v>1241</v>
      </c>
      <c r="B8">
        <v>6</v>
      </c>
      <c r="C8">
        <v>3</v>
      </c>
      <c r="D8" t="s">
        <v>1242</v>
      </c>
      <c r="F8">
        <v>4</v>
      </c>
      <c r="G8">
        <v>1</v>
      </c>
      <c r="H8" t="s">
        <v>1243</v>
      </c>
    </row>
    <row r="9" spans="1:8">
      <c r="A9" t="s">
        <v>1244</v>
      </c>
      <c r="B9">
        <v>6</v>
      </c>
      <c r="C9">
        <v>2</v>
      </c>
      <c r="D9" t="s">
        <v>1245</v>
      </c>
      <c r="F9">
        <v>0</v>
      </c>
      <c r="G9" t="s">
        <v>1246</v>
      </c>
      <c r="H9" t="s">
        <v>1246</v>
      </c>
    </row>
    <row r="11" spans="1:8">
      <c r="A11" t="s">
        <v>1247</v>
      </c>
      <c r="B11">
        <v>10</v>
      </c>
      <c r="C11">
        <v>8</v>
      </c>
      <c r="D11" t="s">
        <v>1248</v>
      </c>
      <c r="F11">
        <v>12</v>
      </c>
      <c r="G11">
        <v>2</v>
      </c>
      <c r="H11" t="s">
        <v>1249</v>
      </c>
    </row>
    <row r="12" spans="1:8">
      <c r="A12" t="s">
        <v>1250</v>
      </c>
      <c r="B12">
        <v>2</v>
      </c>
      <c r="C12">
        <v>1</v>
      </c>
      <c r="D12" t="s">
        <v>1251</v>
      </c>
      <c r="F12">
        <v>0</v>
      </c>
      <c r="G12" t="s">
        <v>1246</v>
      </c>
      <c r="H12" t="s">
        <v>1246</v>
      </c>
    </row>
    <row r="13" spans="1:8">
      <c r="A13" t="s">
        <v>1252</v>
      </c>
    </row>
    <row r="14" spans="1:8">
      <c r="A14" t="s">
        <v>1253</v>
      </c>
      <c r="B14">
        <v>40</v>
      </c>
      <c r="C14">
        <v>6</v>
      </c>
      <c r="D14" t="s">
        <v>1254</v>
      </c>
      <c r="F14">
        <v>26</v>
      </c>
      <c r="G14">
        <v>1</v>
      </c>
      <c r="H14" t="s">
        <v>1255</v>
      </c>
    </row>
    <row r="15" spans="1:8">
      <c r="A15" t="s">
        <v>1256</v>
      </c>
      <c r="B15">
        <v>29</v>
      </c>
      <c r="C15">
        <v>2</v>
      </c>
      <c r="D15" t="s">
        <v>1257</v>
      </c>
      <c r="F15">
        <v>7</v>
      </c>
      <c r="G15">
        <v>1</v>
      </c>
      <c r="H15" t="s">
        <v>1258</v>
      </c>
    </row>
    <row r="16" spans="1:8">
      <c r="A16" t="s">
        <v>1259</v>
      </c>
      <c r="B16">
        <v>13</v>
      </c>
      <c r="C16">
        <v>5</v>
      </c>
      <c r="D16" t="s">
        <v>1260</v>
      </c>
      <c r="F16">
        <v>4</v>
      </c>
      <c r="G16">
        <v>1</v>
      </c>
      <c r="H16" t="s">
        <v>1243</v>
      </c>
    </row>
    <row r="17" spans="1:8">
      <c r="A17" t="s">
        <v>60</v>
      </c>
    </row>
    <row r="18" spans="1:8">
      <c r="A18" t="s">
        <v>1261</v>
      </c>
      <c r="B18">
        <v>7</v>
      </c>
      <c r="C18">
        <v>2</v>
      </c>
      <c r="D18" t="s">
        <v>1262</v>
      </c>
      <c r="F18">
        <v>2</v>
      </c>
      <c r="G18">
        <v>1</v>
      </c>
      <c r="H18" t="s">
        <v>1263</v>
      </c>
    </row>
    <row r="19" spans="1:8">
      <c r="A19" t="s">
        <v>1264</v>
      </c>
      <c r="B19">
        <v>7</v>
      </c>
      <c r="C19">
        <v>6</v>
      </c>
      <c r="D19" t="s">
        <v>1265</v>
      </c>
      <c r="F19">
        <v>5</v>
      </c>
      <c r="G19">
        <v>2</v>
      </c>
      <c r="H19" t="s">
        <v>1266</v>
      </c>
    </row>
    <row r="20" spans="1:8">
      <c r="A20" t="s">
        <v>1267</v>
      </c>
      <c r="B20">
        <v>13</v>
      </c>
      <c r="C20">
        <v>4</v>
      </c>
      <c r="D20" t="s">
        <v>1268</v>
      </c>
      <c r="F20">
        <v>5</v>
      </c>
      <c r="G20">
        <v>1</v>
      </c>
      <c r="H20" t="s">
        <v>1269</v>
      </c>
    </row>
    <row r="21" spans="1:8">
      <c r="A21" t="s">
        <v>129</v>
      </c>
    </row>
    <row r="22" spans="1:8">
      <c r="A22" t="s">
        <v>1270</v>
      </c>
      <c r="B22">
        <v>16</v>
      </c>
      <c r="C22">
        <v>9</v>
      </c>
      <c r="D22" t="s">
        <v>1271</v>
      </c>
      <c r="F22">
        <v>11</v>
      </c>
      <c r="G22">
        <v>3</v>
      </c>
      <c r="H22" t="s">
        <v>1272</v>
      </c>
    </row>
    <row r="23" spans="1:8">
      <c r="A23" t="s">
        <v>1273</v>
      </c>
      <c r="B23">
        <v>9</v>
      </c>
      <c r="C23">
        <v>7</v>
      </c>
      <c r="D23" t="s">
        <v>1274</v>
      </c>
      <c r="F23">
        <v>6</v>
      </c>
      <c r="G23">
        <v>1</v>
      </c>
      <c r="H23" t="s">
        <v>1275</v>
      </c>
    </row>
    <row r="24" spans="1:8">
      <c r="A24" t="s">
        <v>1276</v>
      </c>
      <c r="B24">
        <v>2</v>
      </c>
      <c r="C24">
        <v>2</v>
      </c>
      <c r="D24" t="s">
        <v>1277</v>
      </c>
      <c r="F24">
        <v>2</v>
      </c>
      <c r="G24">
        <v>2</v>
      </c>
      <c r="H24" t="s">
        <v>1278</v>
      </c>
    </row>
    <row r="25" spans="1:8">
      <c r="A25" t="s">
        <v>1279</v>
      </c>
      <c r="B25">
        <f>SUM(B4:B24)</f>
        <v>201</v>
      </c>
      <c r="F25">
        <v>105</v>
      </c>
    </row>
    <row r="27" spans="1:8">
      <c r="B27">
        <f>SUM(B4:B8)</f>
        <v>4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E9" sqref="E9"/>
    </sheetView>
  </sheetViews>
  <sheetFormatPr defaultRowHeight="15"/>
  <cols>
    <col min="4" max="4" width="18.7109375" customWidth="1"/>
    <col min="5" max="5" width="34.7109375" customWidth="1"/>
  </cols>
  <sheetData>
    <row r="1" spans="1:10">
      <c r="A1">
        <v>16</v>
      </c>
      <c r="E1" t="s">
        <v>1280</v>
      </c>
      <c r="F1" t="s">
        <v>1282</v>
      </c>
      <c r="G1" t="s">
        <v>1283</v>
      </c>
      <c r="H1" t="s">
        <v>1284</v>
      </c>
      <c r="I1" t="s">
        <v>1285</v>
      </c>
      <c r="J1" s="7">
        <f>(12.6*10^(-9))*2</f>
        <v>2.5200000000000001E-8</v>
      </c>
    </row>
    <row r="2" spans="1:10">
      <c r="A2">
        <v>17</v>
      </c>
      <c r="C2">
        <v>1</v>
      </c>
      <c r="D2" t="s">
        <v>1280</v>
      </c>
      <c r="E2" t="s">
        <v>1281</v>
      </c>
      <c r="F2">
        <v>4.7099999999999998E-3</v>
      </c>
      <c r="G2">
        <v>5.0600000000000003E-3</v>
      </c>
      <c r="H2">
        <v>4.7200000000000002E-3</v>
      </c>
      <c r="I2">
        <v>4.28E-3</v>
      </c>
    </row>
    <row r="3" spans="1:10">
      <c r="A3">
        <v>30</v>
      </c>
      <c r="C3">
        <v>2</v>
      </c>
      <c r="D3" t="s">
        <v>1282</v>
      </c>
      <c r="E3">
        <v>2.537E-2</v>
      </c>
      <c r="F3" t="s">
        <v>1281</v>
      </c>
      <c r="G3">
        <v>6.0400000000000002E-3</v>
      </c>
      <c r="H3">
        <v>5.3499999999999997E-3</v>
      </c>
      <c r="I3">
        <v>5.2199999999999998E-3</v>
      </c>
    </row>
    <row r="4" spans="1:10">
      <c r="A4">
        <v>32</v>
      </c>
      <c r="C4">
        <v>3</v>
      </c>
      <c r="D4" t="s">
        <v>1283</v>
      </c>
      <c r="E4">
        <v>2.6329999999999999E-2</v>
      </c>
      <c r="F4">
        <v>3.1960000000000002E-2</v>
      </c>
      <c r="G4" t="s">
        <v>1281</v>
      </c>
      <c r="H4">
        <v>5.11E-3</v>
      </c>
      <c r="I4">
        <v>5.5999999999999999E-3</v>
      </c>
    </row>
    <row r="5" spans="1:10">
      <c r="A5">
        <v>52</v>
      </c>
      <c r="C5">
        <v>4</v>
      </c>
      <c r="D5" t="s">
        <v>1284</v>
      </c>
      <c r="E5">
        <v>2.6419999999999999E-2</v>
      </c>
      <c r="F5">
        <v>2.947E-2</v>
      </c>
      <c r="G5">
        <v>2.8199999999999999E-2</v>
      </c>
      <c r="H5" t="s">
        <v>1281</v>
      </c>
      <c r="I5">
        <v>4.8999999999999998E-3</v>
      </c>
    </row>
    <row r="6" spans="1:10">
      <c r="A6">
        <v>53</v>
      </c>
      <c r="C6">
        <v>5</v>
      </c>
      <c r="D6" t="s">
        <v>1285</v>
      </c>
      <c r="E6">
        <v>1.9050000000000001E-2</v>
      </c>
      <c r="F6">
        <v>2.3640000000000001E-2</v>
      </c>
      <c r="G6">
        <v>2.63E-2</v>
      </c>
      <c r="H6">
        <v>2.419E-2</v>
      </c>
    </row>
    <row r="7" spans="1:10">
      <c r="A7">
        <v>55</v>
      </c>
    </row>
    <row r="8" spans="1:10">
      <c r="A8">
        <v>96</v>
      </c>
    </row>
    <row r="9" spans="1:10">
      <c r="A9">
        <v>97</v>
      </c>
      <c r="D9" t="s">
        <v>1286</v>
      </c>
      <c r="E9">
        <f>G5/J1</f>
        <v>1119047.6190476189</v>
      </c>
      <c r="F9">
        <f>0.00511/J1</f>
        <v>202777.77777777778</v>
      </c>
    </row>
    <row r="10" spans="1:10">
      <c r="A10">
        <v>98</v>
      </c>
      <c r="D10" t="s">
        <v>1287</v>
      </c>
      <c r="E10">
        <f>0.02696/J1</f>
        <v>1069841.2698412698</v>
      </c>
      <c r="F10">
        <f>0.00466/J1</f>
        <v>184920.63492063491</v>
      </c>
    </row>
    <row r="11" spans="1:10">
      <c r="A11">
        <v>99</v>
      </c>
      <c r="D11" t="s">
        <v>1288</v>
      </c>
      <c r="E11">
        <f>0.02441/J1</f>
        <v>968650.79365079373</v>
      </c>
      <c r="F11">
        <f>0.00441/J1</f>
        <v>175000</v>
      </c>
    </row>
    <row r="12" spans="1:10">
      <c r="A12">
        <v>100</v>
      </c>
    </row>
    <row r="13" spans="1:10">
      <c r="A13">
        <v>101</v>
      </c>
    </row>
    <row r="14" spans="1:10">
      <c r="A14">
        <v>113</v>
      </c>
    </row>
    <row r="15" spans="1:10">
      <c r="A15">
        <v>116</v>
      </c>
    </row>
    <row r="16" spans="1:10">
      <c r="A16">
        <v>117</v>
      </c>
    </row>
    <row r="17" spans="1:1">
      <c r="A17">
        <v>131</v>
      </c>
    </row>
    <row r="18" spans="1:1">
      <c r="A18">
        <v>135</v>
      </c>
    </row>
    <row r="19" spans="1:1">
      <c r="A19">
        <v>136</v>
      </c>
    </row>
  </sheetData>
  <sortState ref="A1:A20">
    <sortCondition ref="A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1 Table</vt:lpstr>
      <vt:lpstr>Лист1</vt:lpstr>
      <vt:lpstr>Лист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 CHOI</dc:creator>
  <cp:lastModifiedBy>Рецензент</cp:lastModifiedBy>
  <dcterms:created xsi:type="dcterms:W3CDTF">2017-05-02T15:44:44Z</dcterms:created>
  <dcterms:modified xsi:type="dcterms:W3CDTF">2020-07-23T02:12:23Z</dcterms:modified>
</cp:coreProperties>
</file>